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genoway69.sharepoint.com/sites/POLEEXPERT/Documents partages/Publications/BRGSF/importance myeloides pour CRS en HIS/Manuscript/Submission02 Frontiers_122023/Revisions#1/"/>
    </mc:Choice>
  </mc:AlternateContent>
  <xr:revisionPtr revIDLastSave="0" documentId="8_{B9D6CA6A-D27C-4FEA-ACEF-2195410E8CBC}" xr6:coauthVersionLast="47" xr6:coauthVersionMax="47" xr10:uidLastSave="{00000000-0000-0000-0000-000000000000}"/>
  <bookViews>
    <workbookView xWindow="20370" yWindow="-120" windowWidth="29040" windowHeight="15840" tabRatio="500" xr2:uid="{00000000-000D-0000-FFFF-FFFF00000000}"/>
  </bookViews>
  <sheets>
    <sheet name="Sup Tab1 - OKT3_Flt3" sheetId="6" r:id="rId1"/>
    <sheet name="Sup Tab2 - Infliximab" sheetId="8" r:id="rId2"/>
    <sheet name="Sup Tab3 - PBMC_CBC" sheetId="11" r:id="rId3"/>
    <sheet name="Sup Tab4 - Blinatumomab" sheetId="9" r:id="rId4"/>
    <sheet name="Sup Tab5 - JNJ" sheetId="10" r:id="rId5"/>
  </sheets>
  <definedNames>
    <definedName name="_xlnm._FilterDatabase" localSheetId="0" hidden="1">'Sup Tab1 - OKT3_Flt3'!$C$2:$J$76</definedName>
    <definedName name="_xlnm._FilterDatabase" localSheetId="1" hidden="1">'Sup Tab2 - Infliximab'!$C$2:$G$51</definedName>
    <definedName name="_xlnm._FilterDatabase" localSheetId="3" hidden="1">'Sup Tab4 - Blinatumomab'!$B$2:$F$61</definedName>
    <definedName name="_xlnm._FilterDatabase" localSheetId="4" hidden="1">'Sup Tab5 - JNJ'!$C$2:$H$66</definedName>
  </definedNames>
  <calcPr calcId="181029"/>
</workbook>
</file>

<file path=xl/calcChain.xml><?xml version="1.0" encoding="utf-8"?>
<calcChain xmlns="http://schemas.openxmlformats.org/spreadsheetml/2006/main">
  <c r="L110" i="11" l="1"/>
  <c r="M110" i="11"/>
  <c r="N110" i="11"/>
  <c r="O110" i="11"/>
  <c r="P110" i="11"/>
  <c r="Q110" i="11"/>
  <c r="R110" i="11"/>
  <c r="S110" i="11"/>
  <c r="T110" i="11"/>
  <c r="U110" i="11"/>
  <c r="V110" i="11"/>
  <c r="W110" i="11"/>
  <c r="X110" i="11"/>
  <c r="K110" i="11"/>
  <c r="L80" i="11"/>
  <c r="M80" i="11"/>
  <c r="N80" i="11"/>
  <c r="O80" i="11"/>
  <c r="P80" i="11"/>
  <c r="Q80" i="11"/>
  <c r="R80" i="11"/>
  <c r="S80" i="11"/>
  <c r="T80" i="11"/>
  <c r="U80" i="11"/>
  <c r="V80" i="11"/>
  <c r="W80" i="11"/>
  <c r="X80" i="11"/>
  <c r="K80" i="11"/>
  <c r="I110" i="11"/>
  <c r="I80" i="11"/>
  <c r="I27" i="11"/>
  <c r="I49" i="11"/>
  <c r="H9" i="10" l="1"/>
  <c r="I9" i="10"/>
  <c r="J9" i="10"/>
  <c r="K9" i="10"/>
  <c r="L9" i="10"/>
  <c r="M9" i="10"/>
  <c r="N9" i="10"/>
  <c r="O9" i="10"/>
  <c r="P9" i="10"/>
  <c r="Q9" i="10"/>
  <c r="R9" i="10"/>
  <c r="S9" i="10"/>
  <c r="T9" i="10"/>
  <c r="U9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F9" i="9"/>
  <c r="G9" i="9"/>
  <c r="H9" i="9"/>
  <c r="I9" i="9"/>
  <c r="J9" i="9"/>
  <c r="K9" i="9"/>
  <c r="L9" i="9"/>
  <c r="M9" i="9"/>
  <c r="N9" i="9"/>
  <c r="O9" i="9"/>
  <c r="P9" i="9"/>
  <c r="Q9" i="9"/>
  <c r="R9" i="9"/>
  <c r="S9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G5" i="8" l="1"/>
  <c r="H5" i="8"/>
  <c r="I5" i="8"/>
  <c r="J5" i="8"/>
  <c r="K5" i="8"/>
  <c r="L5" i="8"/>
  <c r="M5" i="8"/>
  <c r="N5" i="8"/>
  <c r="O5" i="8"/>
  <c r="P5" i="8"/>
  <c r="Q5" i="8"/>
  <c r="R5" i="8"/>
  <c r="S5" i="8"/>
  <c r="T5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T30" i="6" l="1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</calcChain>
</file>

<file path=xl/sharedStrings.xml><?xml version="1.0" encoding="utf-8"?>
<sst xmlns="http://schemas.openxmlformats.org/spreadsheetml/2006/main" count="347" uniqueCount="170">
  <si>
    <t>Percent in hCD45+ cells</t>
  </si>
  <si>
    <t>Counts /mL of blood</t>
  </si>
  <si>
    <t>Group #</t>
  </si>
  <si>
    <t>Symbol on graphs</t>
  </si>
  <si>
    <t>Treatment</t>
  </si>
  <si>
    <t>Dose</t>
  </si>
  <si>
    <t>Mouse</t>
  </si>
  <si>
    <t>Humanization 
as (#human CD45+ cells/# (human+mouse)CD45+)*100</t>
  </si>
  <si>
    <t xml:space="preserve"> B cells %</t>
  </si>
  <si>
    <t xml:space="preserve"> T cells %</t>
  </si>
  <si>
    <t>Monocytes %</t>
  </si>
  <si>
    <t>pDC %</t>
  </si>
  <si>
    <t>cDC %</t>
  </si>
  <si>
    <t>NK %</t>
  </si>
  <si>
    <t>hCD45+ count</t>
  </si>
  <si>
    <t>B cells count</t>
  </si>
  <si>
    <t>T cells count</t>
  </si>
  <si>
    <t>Monocytes count</t>
  </si>
  <si>
    <t>pDC count</t>
  </si>
  <si>
    <t>cDC count</t>
  </si>
  <si>
    <t>NK count</t>
  </si>
  <si>
    <t>·</t>
  </si>
  <si>
    <t>Iso: 2 mg/kg</t>
  </si>
  <si>
    <t>▪</t>
  </si>
  <si>
    <t>¨</t>
  </si>
  <si>
    <t>Mean</t>
  </si>
  <si>
    <t>OKT3: 2 mg/kg</t>
  </si>
  <si>
    <t>OKT3: 2 mg/kg
Infliximab: 2mg/kg</t>
  </si>
  <si>
    <t>OKT3 + inflixumab</t>
  </si>
  <si>
    <t>OKT3: 2 mg/kg
Isotype: 2mg/kg</t>
  </si>
  <si>
    <t>OKT3 + isotype</t>
  </si>
  <si>
    <t>2 mg/kg</t>
  </si>
  <si>
    <t>OKT3</t>
  </si>
  <si>
    <t>/</t>
  </si>
  <si>
    <t>Untreated</t>
  </si>
  <si>
    <t>5 µg/kg</t>
  </si>
  <si>
    <t>Blinatumomab 5 µg</t>
  </si>
  <si>
    <t>2 µg/kg</t>
  </si>
  <si>
    <t>Blinatumomab 2 µg</t>
  </si>
  <si>
    <t>48h</t>
  </si>
  <si>
    <t>24h</t>
  </si>
  <si>
    <t>20 mg/kg</t>
  </si>
  <si>
    <t>JNJ</t>
  </si>
  <si>
    <t>PBS</t>
  </si>
  <si>
    <t>Timing</t>
  </si>
  <si>
    <t>Donor ID
(CBC)</t>
  </si>
  <si>
    <t>Donor ID
(PBMC)</t>
  </si>
  <si>
    <t>Data at 12 weeks for CBC BRGSF-HIS</t>
  </si>
  <si>
    <t>Humanization at sacrifice
as (#human CD45+ cells/# (human+mouse)CD45+)*100</t>
  </si>
  <si>
    <t>PBMC + vehicle</t>
  </si>
  <si>
    <t>Time of sacrifice (h)</t>
  </si>
  <si>
    <t>G1-46786</t>
  </si>
  <si>
    <t>G1-46787</t>
  </si>
  <si>
    <t>G1-46788</t>
  </si>
  <si>
    <t>G1-45868</t>
  </si>
  <si>
    <t>G1-45874</t>
  </si>
  <si>
    <t>G1-45875</t>
  </si>
  <si>
    <t>G1-10</t>
  </si>
  <si>
    <t>G1-11</t>
  </si>
  <si>
    <t>G1-12</t>
  </si>
  <si>
    <t>G1-45867</t>
  </si>
  <si>
    <t>G1-46043</t>
  </si>
  <si>
    <t>G1-46052</t>
  </si>
  <si>
    <t>G1-46932</t>
  </si>
  <si>
    <t>G1-46790</t>
  </si>
  <si>
    <t>G1-46791</t>
  </si>
  <si>
    <t>PBMC + OKT3</t>
  </si>
  <si>
    <t>G1-1</t>
  </si>
  <si>
    <t>G1-2</t>
  </si>
  <si>
    <t>G1-3</t>
  </si>
  <si>
    <t>G1-4</t>
  </si>
  <si>
    <t>G1-5</t>
  </si>
  <si>
    <t>G1-7</t>
  </si>
  <si>
    <t>G1-8</t>
  </si>
  <si>
    <t>G1-9</t>
  </si>
  <si>
    <t>G2-01</t>
  </si>
  <si>
    <t>G2-02</t>
  </si>
  <si>
    <t>G2-03</t>
  </si>
  <si>
    <t>G2-46253</t>
  </si>
  <si>
    <t>G2-46254</t>
  </si>
  <si>
    <t>G2-46255</t>
  </si>
  <si>
    <t>G2-46839</t>
  </si>
  <si>
    <t>G2-46840</t>
  </si>
  <si>
    <t>G2-04</t>
  </si>
  <si>
    <t>G2-46841</t>
  </si>
  <si>
    <t>G2-05</t>
  </si>
  <si>
    <t>G2-06</t>
  </si>
  <si>
    <t>G2-07</t>
  </si>
  <si>
    <t>G2-08</t>
  </si>
  <si>
    <t>G2-09</t>
  </si>
  <si>
    <t>G2-10</t>
  </si>
  <si>
    <t>G2-11</t>
  </si>
  <si>
    <t>G2-12</t>
  </si>
  <si>
    <t>G2-45876</t>
  </si>
  <si>
    <t>G2-45877</t>
  </si>
  <si>
    <t>G2-46251</t>
  </si>
  <si>
    <t>G3-37727</t>
  </si>
  <si>
    <t>G3-37730</t>
  </si>
  <si>
    <t>G3-37715</t>
  </si>
  <si>
    <t>G3-37719</t>
  </si>
  <si>
    <t>G3-37714</t>
  </si>
  <si>
    <t>G3-37717</t>
  </si>
  <si>
    <t>G3-37765</t>
  </si>
  <si>
    <t>G3-37766</t>
  </si>
  <si>
    <t>G3-37767</t>
  </si>
  <si>
    <t>CBC + vehicle</t>
  </si>
  <si>
    <t>G3-37686</t>
  </si>
  <si>
    <t>G3-37690</t>
  </si>
  <si>
    <t>G3-37691</t>
  </si>
  <si>
    <t>G3-37992</t>
  </si>
  <si>
    <t>G3-37993</t>
  </si>
  <si>
    <t>G3-38026</t>
  </si>
  <si>
    <t>G3-38199</t>
  </si>
  <si>
    <t>G3-38196</t>
  </si>
  <si>
    <t>G3-38210</t>
  </si>
  <si>
    <t>G3-38183</t>
  </si>
  <si>
    <t>G3-38179</t>
  </si>
  <si>
    <t>G3-38182</t>
  </si>
  <si>
    <t>G3-37706</t>
  </si>
  <si>
    <t>G3-37705</t>
  </si>
  <si>
    <t>G3-37762</t>
  </si>
  <si>
    <t>G3-38020</t>
  </si>
  <si>
    <t>G3-38057</t>
  </si>
  <si>
    <t>G3-38053</t>
  </si>
  <si>
    <t>G3-37757</t>
  </si>
  <si>
    <t>G3-37759</t>
  </si>
  <si>
    <t>G3-37772</t>
  </si>
  <si>
    <t>X</t>
  </si>
  <si>
    <t>CBC + OKT3</t>
  </si>
  <si>
    <t>G4-37726</t>
  </si>
  <si>
    <t>G4-37729</t>
  </si>
  <si>
    <t>G4-37728</t>
  </si>
  <si>
    <t>G4-37718</t>
  </si>
  <si>
    <t>G4-37713</t>
  </si>
  <si>
    <t>G4-37716</t>
  </si>
  <si>
    <t>G4-37769</t>
  </si>
  <si>
    <t>G4-37770</t>
  </si>
  <si>
    <t>G4-37768</t>
  </si>
  <si>
    <t>G4-37692</t>
  </si>
  <si>
    <t>G4-37693</t>
  </si>
  <si>
    <t>G4-37688</t>
  </si>
  <si>
    <t>G4-37996</t>
  </si>
  <si>
    <t>G4-38051</t>
  </si>
  <si>
    <t>G4-37994</t>
  </si>
  <si>
    <t>G4-38208</t>
  </si>
  <si>
    <t>G4-38200</t>
  </si>
  <si>
    <t>G4-38201</t>
  </si>
  <si>
    <t>G4-38215</t>
  </si>
  <si>
    <t>G4-38180</t>
  </si>
  <si>
    <t>G4-38214</t>
  </si>
  <si>
    <t>G4-37761</t>
  </si>
  <si>
    <t>G4-37763</t>
  </si>
  <si>
    <t>G4-38021</t>
  </si>
  <si>
    <t>G4-38058</t>
  </si>
  <si>
    <t>G4-38054</t>
  </si>
  <si>
    <t>G4-37758</t>
  </si>
  <si>
    <t>G4-37760</t>
  </si>
  <si>
    <t>G4-37771</t>
  </si>
  <si>
    <t>X 
(low humanization of control)</t>
  </si>
  <si>
    <t>▼</t>
  </si>
  <si>
    <t>▲</t>
  </si>
  <si>
    <t>+</t>
  </si>
  <si>
    <t>Reason of exclusion of donor from further analysis</t>
  </si>
  <si>
    <t>low humanization at sacrifice</t>
  </si>
  <si>
    <t>no OKT3 treated mice</t>
  </si>
  <si>
    <t>low humanization of control</t>
  </si>
  <si>
    <t>No hFlt3L + Isotype</t>
  </si>
  <si>
    <t>hFlt3L + Isotype</t>
  </si>
  <si>
    <t>No hFlt3L + OKT3</t>
  </si>
  <si>
    <t>hFlt3L + OK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8"/>
      <color theme="1"/>
      <name val="Symbol"/>
      <family val="1"/>
      <charset val="2"/>
    </font>
    <font>
      <sz val="18"/>
      <color theme="1"/>
      <name val="Arial"/>
      <family val="2"/>
    </font>
    <font>
      <sz val="26"/>
      <color theme="1"/>
      <name val="Calibri"/>
      <family val="2"/>
    </font>
    <font>
      <sz val="26"/>
      <color theme="1"/>
      <name val="Arial"/>
      <family val="2"/>
    </font>
    <font>
      <sz val="26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Arial"/>
      <family val="2"/>
    </font>
    <font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10">
    <xf numFmtId="0" fontId="0" fillId="0" borderId="0" xfId="0"/>
    <xf numFmtId="0" fontId="4" fillId="2" borderId="1" xfId="0" applyFont="1" applyFill="1" applyBorder="1" applyAlignment="1">
      <alignment horizontal="center" vertical="center"/>
    </xf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6" fillId="3" borderId="1" xfId="0" applyNumberFormat="1" applyFont="1" applyFill="1" applyBorder="1" applyAlignment="1">
      <alignment horizontal="center" vertical="center"/>
    </xf>
    <xf numFmtId="164" fontId="6" fillId="3" borderId="1" xfId="0" applyNumberFormat="1" applyFont="1" applyFill="1" applyBorder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" fontId="5" fillId="0" borderId="1" xfId="0" applyNumberFormat="1" applyFont="1" applyBorder="1"/>
    <xf numFmtId="1" fontId="6" fillId="3" borderId="1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6" fillId="0" borderId="0" xfId="0" applyFont="1"/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9" fillId="0" borderId="4" xfId="0" applyFont="1" applyBorder="1" applyAlignment="1">
      <alignment vertical="center"/>
    </xf>
    <xf numFmtId="0" fontId="4" fillId="2" borderId="4" xfId="0" applyFont="1" applyFill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1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14" fontId="6" fillId="3" borderId="4" xfId="0" applyNumberFormat="1" applyFont="1" applyFill="1" applyBorder="1" applyAlignment="1">
      <alignment horizontal="center" vertical="center"/>
    </xf>
    <xf numFmtId="0" fontId="5" fillId="0" borderId="14" xfId="0" applyFont="1" applyBorder="1" applyAlignment="1">
      <alignment vertical="center"/>
    </xf>
    <xf numFmtId="164" fontId="5" fillId="0" borderId="10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1" fontId="5" fillId="4" borderId="1" xfId="0" applyNumberFormat="1" applyFont="1" applyFill="1" applyBorder="1"/>
    <xf numFmtId="164" fontId="6" fillId="4" borderId="1" xfId="0" applyNumberFormat="1" applyFont="1" applyFill="1" applyBorder="1" applyAlignment="1">
      <alignment horizontal="center" vertical="center"/>
    </xf>
    <xf numFmtId="1" fontId="6" fillId="4" borderId="1" xfId="0" applyNumberFormat="1" applyFont="1" applyFill="1" applyBorder="1" applyAlignment="1">
      <alignment horizontal="center" vertical="center"/>
    </xf>
    <xf numFmtId="0" fontId="5" fillId="0" borderId="3" xfId="0" applyFont="1" applyBorder="1"/>
    <xf numFmtId="0" fontId="5" fillId="0" borderId="2" xfId="0" applyFont="1" applyBorder="1"/>
    <xf numFmtId="1" fontId="5" fillId="0" borderId="1" xfId="0" applyNumberFormat="1" applyFont="1" applyBorder="1" applyAlignment="1">
      <alignment horizontal="right" vertical="center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3" xfId="0" quotePrefix="1" applyFont="1" applyBorder="1" applyAlignment="1">
      <alignment horizontal="center" vertical="center"/>
    </xf>
    <xf numFmtId="0" fontId="5" fillId="0" borderId="2" xfId="0" quotePrefix="1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3" fillId="0" borderId="3" xfId="0" quotePrefix="1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quotePrefix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4" fillId="0" borderId="3" xfId="0" quotePrefix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226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6177</xdr:colOff>
      <xdr:row>15</xdr:row>
      <xdr:rowOff>78441</xdr:rowOff>
    </xdr:from>
    <xdr:to>
      <xdr:col>1</xdr:col>
      <xdr:colOff>437030</xdr:colOff>
      <xdr:row>16</xdr:row>
      <xdr:rowOff>0</xdr:rowOff>
    </xdr:to>
    <xdr:sp macro="" textlink="">
      <xdr:nvSpPr>
        <xdr:cNvPr id="2" name="Hexagone 1">
          <a:extLst>
            <a:ext uri="{FF2B5EF4-FFF2-40B4-BE49-F238E27FC236}">
              <a16:creationId xmlns:a16="http://schemas.microsoft.com/office/drawing/2014/main" id="{8ADA8A2A-593D-79C5-0D17-7B2E6B9F5116}"/>
            </a:ext>
          </a:extLst>
        </xdr:cNvPr>
        <xdr:cNvSpPr/>
      </xdr:nvSpPr>
      <xdr:spPr>
        <a:xfrm>
          <a:off x="1311089" y="3451412"/>
          <a:ext cx="100853" cy="100853"/>
        </a:xfrm>
        <a:prstGeom prst="hexagon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dk1"/>
        </a:lnRef>
        <a:fillRef idx="3">
          <a:schemeClr val="dk1"/>
        </a:fillRef>
        <a:effectRef idx="2">
          <a:schemeClr val="dk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47386</xdr:colOff>
      <xdr:row>40</xdr:row>
      <xdr:rowOff>44826</xdr:rowOff>
    </xdr:from>
    <xdr:to>
      <xdr:col>1</xdr:col>
      <xdr:colOff>448239</xdr:colOff>
      <xdr:row>40</xdr:row>
      <xdr:rowOff>145679</xdr:rowOff>
    </xdr:to>
    <xdr:sp macro="" textlink="">
      <xdr:nvSpPr>
        <xdr:cNvPr id="3" name="Hexagone 2">
          <a:extLst>
            <a:ext uri="{FF2B5EF4-FFF2-40B4-BE49-F238E27FC236}">
              <a16:creationId xmlns:a16="http://schemas.microsoft.com/office/drawing/2014/main" id="{467140E0-6731-48AE-A869-505FF44A5299}"/>
            </a:ext>
          </a:extLst>
        </xdr:cNvPr>
        <xdr:cNvSpPr/>
      </xdr:nvSpPr>
      <xdr:spPr>
        <a:xfrm>
          <a:off x="1322298" y="8382002"/>
          <a:ext cx="100853" cy="100853"/>
        </a:xfrm>
        <a:prstGeom prst="hexagon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dk1"/>
        </a:lnRef>
        <a:fillRef idx="3">
          <a:schemeClr val="dk1"/>
        </a:fillRef>
        <a:effectRef idx="2">
          <a:schemeClr val="dk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36179</xdr:colOff>
      <xdr:row>65</xdr:row>
      <xdr:rowOff>67241</xdr:rowOff>
    </xdr:from>
    <xdr:to>
      <xdr:col>1</xdr:col>
      <xdr:colOff>437032</xdr:colOff>
      <xdr:row>65</xdr:row>
      <xdr:rowOff>168094</xdr:rowOff>
    </xdr:to>
    <xdr:sp macro="" textlink="">
      <xdr:nvSpPr>
        <xdr:cNvPr id="4" name="Hexagone 3">
          <a:extLst>
            <a:ext uri="{FF2B5EF4-FFF2-40B4-BE49-F238E27FC236}">
              <a16:creationId xmlns:a16="http://schemas.microsoft.com/office/drawing/2014/main" id="{B2E9D50B-6167-4A1E-A70C-8803CE645DA1}"/>
            </a:ext>
          </a:extLst>
        </xdr:cNvPr>
        <xdr:cNvSpPr/>
      </xdr:nvSpPr>
      <xdr:spPr>
        <a:xfrm>
          <a:off x="1311091" y="13335006"/>
          <a:ext cx="100853" cy="100853"/>
        </a:xfrm>
        <a:prstGeom prst="hexagon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dk1"/>
        </a:lnRef>
        <a:fillRef idx="3">
          <a:schemeClr val="dk1"/>
        </a:fillRef>
        <a:effectRef idx="2">
          <a:schemeClr val="dk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24970</xdr:colOff>
      <xdr:row>71</xdr:row>
      <xdr:rowOff>33618</xdr:rowOff>
    </xdr:from>
    <xdr:to>
      <xdr:col>1</xdr:col>
      <xdr:colOff>459441</xdr:colOff>
      <xdr:row>71</xdr:row>
      <xdr:rowOff>168088</xdr:rowOff>
    </xdr:to>
    <xdr:sp macro="" textlink="">
      <xdr:nvSpPr>
        <xdr:cNvPr id="5" name="Ellipse 4">
          <a:extLst>
            <a:ext uri="{FF2B5EF4-FFF2-40B4-BE49-F238E27FC236}">
              <a16:creationId xmlns:a16="http://schemas.microsoft.com/office/drawing/2014/main" id="{F54CB4D6-F3EE-C207-0F53-94110254720F}"/>
            </a:ext>
          </a:extLst>
        </xdr:cNvPr>
        <xdr:cNvSpPr/>
      </xdr:nvSpPr>
      <xdr:spPr>
        <a:xfrm>
          <a:off x="1299882" y="14500412"/>
          <a:ext cx="134471" cy="134470"/>
        </a:xfrm>
        <a:prstGeom prst="ellipse">
          <a:avLst/>
        </a:prstGeom>
        <a:noFill/>
        <a:ln w="19050"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24970</xdr:colOff>
      <xdr:row>74</xdr:row>
      <xdr:rowOff>33617</xdr:rowOff>
    </xdr:from>
    <xdr:to>
      <xdr:col>1</xdr:col>
      <xdr:colOff>459441</xdr:colOff>
      <xdr:row>74</xdr:row>
      <xdr:rowOff>156882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3F55831D-3FDD-93A0-0F2C-4D291200FF52}"/>
            </a:ext>
          </a:extLst>
        </xdr:cNvPr>
        <xdr:cNvSpPr/>
      </xdr:nvSpPr>
      <xdr:spPr>
        <a:xfrm>
          <a:off x="1299882" y="15105529"/>
          <a:ext cx="134471" cy="123265"/>
        </a:xfrm>
        <a:prstGeom prst="rect">
          <a:avLst/>
        </a:prstGeom>
        <a:noFill/>
        <a:ln w="19050"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24970</xdr:colOff>
      <xdr:row>77</xdr:row>
      <xdr:rowOff>11206</xdr:rowOff>
    </xdr:from>
    <xdr:to>
      <xdr:col>1</xdr:col>
      <xdr:colOff>448235</xdr:colOff>
      <xdr:row>78</xdr:row>
      <xdr:rowOff>0</xdr:rowOff>
    </xdr:to>
    <xdr:sp macro="" textlink="">
      <xdr:nvSpPr>
        <xdr:cNvPr id="7" name="Losange 6">
          <a:extLst>
            <a:ext uri="{FF2B5EF4-FFF2-40B4-BE49-F238E27FC236}">
              <a16:creationId xmlns:a16="http://schemas.microsoft.com/office/drawing/2014/main" id="{63A27477-4921-730B-E1CE-CA461A9A3959}"/>
            </a:ext>
          </a:extLst>
        </xdr:cNvPr>
        <xdr:cNvSpPr/>
      </xdr:nvSpPr>
      <xdr:spPr>
        <a:xfrm>
          <a:off x="1299882" y="15688235"/>
          <a:ext cx="123265" cy="190500"/>
        </a:xfrm>
        <a:prstGeom prst="diamond">
          <a:avLst/>
        </a:prstGeom>
        <a:noFill/>
        <a:ln w="19050"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47382</xdr:colOff>
      <xdr:row>96</xdr:row>
      <xdr:rowOff>56032</xdr:rowOff>
    </xdr:from>
    <xdr:to>
      <xdr:col>1</xdr:col>
      <xdr:colOff>448235</xdr:colOff>
      <xdr:row>96</xdr:row>
      <xdr:rowOff>156885</xdr:rowOff>
    </xdr:to>
    <xdr:sp macro="" textlink="">
      <xdr:nvSpPr>
        <xdr:cNvPr id="8" name="Hexagone 7">
          <a:extLst>
            <a:ext uri="{FF2B5EF4-FFF2-40B4-BE49-F238E27FC236}">
              <a16:creationId xmlns:a16="http://schemas.microsoft.com/office/drawing/2014/main" id="{BBFD4205-0618-4FE0-A5B7-65E91CA5CED1}"/>
            </a:ext>
          </a:extLst>
        </xdr:cNvPr>
        <xdr:cNvSpPr/>
      </xdr:nvSpPr>
      <xdr:spPr>
        <a:xfrm>
          <a:off x="1322294" y="19509444"/>
          <a:ext cx="100853" cy="100853"/>
        </a:xfrm>
        <a:prstGeom prst="hexagon">
          <a:avLst/>
        </a:prstGeom>
        <a:solidFill>
          <a:schemeClr val="tx1"/>
        </a:solidFill>
        <a:ln>
          <a:solidFill>
            <a:schemeClr val="tx1"/>
          </a:solidFill>
        </a:ln>
        <a:effectLst/>
      </xdr:spPr>
      <xdr:style>
        <a:lnRef idx="1">
          <a:schemeClr val="dk1"/>
        </a:lnRef>
        <a:fillRef idx="3">
          <a:schemeClr val="dk1"/>
        </a:fillRef>
        <a:effectRef idx="2">
          <a:schemeClr val="dk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24974</xdr:colOff>
      <xdr:row>101</xdr:row>
      <xdr:rowOff>134474</xdr:rowOff>
    </xdr:from>
    <xdr:to>
      <xdr:col>1</xdr:col>
      <xdr:colOff>459445</xdr:colOff>
      <xdr:row>102</xdr:row>
      <xdr:rowOff>67238</xdr:rowOff>
    </xdr:to>
    <xdr:sp macro="" textlink="">
      <xdr:nvSpPr>
        <xdr:cNvPr id="9" name="Ellipse 8">
          <a:extLst>
            <a:ext uri="{FF2B5EF4-FFF2-40B4-BE49-F238E27FC236}">
              <a16:creationId xmlns:a16="http://schemas.microsoft.com/office/drawing/2014/main" id="{A25D8945-CA0D-4AD3-A043-9A45D481811C}"/>
            </a:ext>
          </a:extLst>
        </xdr:cNvPr>
        <xdr:cNvSpPr/>
      </xdr:nvSpPr>
      <xdr:spPr>
        <a:xfrm>
          <a:off x="1299886" y="20585209"/>
          <a:ext cx="134471" cy="134470"/>
        </a:xfrm>
        <a:prstGeom prst="ellipse">
          <a:avLst/>
        </a:prstGeom>
        <a:noFill/>
        <a:ln w="19050"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24974</xdr:colOff>
      <xdr:row>104</xdr:row>
      <xdr:rowOff>33614</xdr:rowOff>
    </xdr:from>
    <xdr:to>
      <xdr:col>1</xdr:col>
      <xdr:colOff>459445</xdr:colOff>
      <xdr:row>104</xdr:row>
      <xdr:rowOff>156879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37FF57A0-C4FE-4645-ABD3-FC2F6E185DDD}"/>
            </a:ext>
          </a:extLst>
        </xdr:cNvPr>
        <xdr:cNvSpPr/>
      </xdr:nvSpPr>
      <xdr:spPr>
        <a:xfrm>
          <a:off x="1299886" y="21089467"/>
          <a:ext cx="134471" cy="123265"/>
        </a:xfrm>
        <a:prstGeom prst="rect">
          <a:avLst/>
        </a:prstGeom>
        <a:noFill/>
        <a:ln w="19050"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324974</xdr:colOff>
      <xdr:row>107</xdr:row>
      <xdr:rowOff>11208</xdr:rowOff>
    </xdr:from>
    <xdr:to>
      <xdr:col>1</xdr:col>
      <xdr:colOff>448239</xdr:colOff>
      <xdr:row>108</xdr:row>
      <xdr:rowOff>3</xdr:rowOff>
    </xdr:to>
    <xdr:sp macro="" textlink="">
      <xdr:nvSpPr>
        <xdr:cNvPr id="11" name="Losange 10">
          <a:extLst>
            <a:ext uri="{FF2B5EF4-FFF2-40B4-BE49-F238E27FC236}">
              <a16:creationId xmlns:a16="http://schemas.microsoft.com/office/drawing/2014/main" id="{04D69918-FFF3-4F9B-B819-66851F727B59}"/>
            </a:ext>
          </a:extLst>
        </xdr:cNvPr>
        <xdr:cNvSpPr/>
      </xdr:nvSpPr>
      <xdr:spPr>
        <a:xfrm>
          <a:off x="1299886" y="21672179"/>
          <a:ext cx="123265" cy="190500"/>
        </a:xfrm>
        <a:prstGeom prst="diamond">
          <a:avLst/>
        </a:prstGeom>
        <a:noFill/>
        <a:ln w="19050">
          <a:solidFill>
            <a:schemeClr val="tx1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l"/>
          <a:endParaRPr lang="fr-F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93910</xdr:colOff>
      <xdr:row>5</xdr:row>
      <xdr:rowOff>56029</xdr:rowOff>
    </xdr:from>
    <xdr:ext cx="82540" cy="76190"/>
    <xdr:pic>
      <xdr:nvPicPr>
        <xdr:cNvPr id="2" name="Image 1">
          <a:extLst>
            <a:ext uri="{FF2B5EF4-FFF2-40B4-BE49-F238E27FC236}">
              <a16:creationId xmlns:a16="http://schemas.microsoft.com/office/drawing/2014/main" id="{FA728EA3-866C-42EE-8196-13D0BD792B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3535" y="1056154"/>
          <a:ext cx="82540" cy="76190"/>
        </a:xfrm>
        <a:prstGeom prst="rect">
          <a:avLst/>
        </a:prstGeom>
      </xdr:spPr>
    </xdr:pic>
    <xdr:clientData/>
  </xdr:oneCellAnchor>
  <xdr:oneCellAnchor>
    <xdr:from>
      <xdr:col>1</xdr:col>
      <xdr:colOff>600634</xdr:colOff>
      <xdr:row>2</xdr:row>
      <xdr:rowOff>40341</xdr:rowOff>
    </xdr:from>
    <xdr:ext cx="76190" cy="76190"/>
    <xdr:pic>
      <xdr:nvPicPr>
        <xdr:cNvPr id="3" name="Image 2">
          <a:extLst>
            <a:ext uri="{FF2B5EF4-FFF2-40B4-BE49-F238E27FC236}">
              <a16:creationId xmlns:a16="http://schemas.microsoft.com/office/drawing/2014/main" id="{F51020CB-B465-4492-AC04-9C83F171BB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0259" y="440391"/>
          <a:ext cx="76190" cy="76190"/>
        </a:xfrm>
        <a:prstGeom prst="rect">
          <a:avLst/>
        </a:prstGeom>
      </xdr:spPr>
    </xdr:pic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C6BDF-53A8-430B-AE5E-E16B73FC03B3}">
  <dimension ref="A1:T77"/>
  <sheetViews>
    <sheetView tabSelected="1" zoomScale="85" zoomScaleNormal="85" workbookViewId="0">
      <selection activeCell="D34" sqref="D34"/>
    </sheetView>
  </sheetViews>
  <sheetFormatPr baseColWidth="10" defaultColWidth="10.625" defaultRowHeight="14.25" x14ac:dyDescent="0.2"/>
  <cols>
    <col min="1" max="1" width="10.625" style="5"/>
    <col min="2" max="2" width="16.375" style="5" bestFit="1" customWidth="1"/>
    <col min="3" max="3" width="16.375" style="5" customWidth="1"/>
    <col min="4" max="4" width="16.625" style="5" customWidth="1"/>
    <col min="5" max="5" width="10.625" style="5"/>
    <col min="6" max="6" width="14.625" style="5" customWidth="1"/>
    <col min="7" max="7" width="26.25" style="5" customWidth="1"/>
    <col min="8" max="9" width="10.625" style="5"/>
    <col min="10" max="13" width="13.125" style="5" customWidth="1"/>
    <col min="14" max="14" width="17.5" style="2" bestFit="1" customWidth="1"/>
    <col min="15" max="15" width="12.375" style="2" bestFit="1" customWidth="1"/>
    <col min="16" max="16" width="12.25" style="2" bestFit="1" customWidth="1"/>
    <col min="17" max="17" width="16.125" style="2" bestFit="1" customWidth="1"/>
    <col min="18" max="18" width="10.25" style="2" bestFit="1" customWidth="1"/>
    <col min="19" max="19" width="10.125" style="2" bestFit="1" customWidth="1"/>
    <col min="20" max="20" width="9.125" style="2" bestFit="1" customWidth="1"/>
    <col min="21" max="16384" width="10.625" style="2"/>
  </cols>
  <sheetData>
    <row r="1" spans="1:20" ht="21" customHeight="1" x14ac:dyDescent="0.2">
      <c r="H1" s="55" t="s">
        <v>0</v>
      </c>
      <c r="I1" s="55"/>
      <c r="J1" s="55"/>
      <c r="K1" s="55"/>
      <c r="L1" s="55"/>
      <c r="M1" s="55"/>
      <c r="N1" s="56" t="s">
        <v>1</v>
      </c>
      <c r="O1" s="57"/>
      <c r="P1" s="57"/>
      <c r="Q1" s="57"/>
      <c r="R1" s="57"/>
      <c r="S1" s="57"/>
      <c r="T1" s="57"/>
    </row>
    <row r="2" spans="1:20" ht="45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20" t="s">
        <v>45</v>
      </c>
      <c r="G2" s="20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3" t="s">
        <v>14</v>
      </c>
      <c r="O2" s="13" t="s">
        <v>15</v>
      </c>
      <c r="P2" s="13" t="s">
        <v>16</v>
      </c>
      <c r="Q2" s="13" t="s">
        <v>17</v>
      </c>
      <c r="R2" s="13" t="s">
        <v>18</v>
      </c>
      <c r="S2" s="13" t="s">
        <v>19</v>
      </c>
      <c r="T2" s="13" t="s">
        <v>20</v>
      </c>
    </row>
    <row r="3" spans="1:20" ht="15.75" customHeight="1" x14ac:dyDescent="0.2">
      <c r="A3" s="58">
        <v>1</v>
      </c>
      <c r="B3" s="61" t="s">
        <v>21</v>
      </c>
      <c r="C3" s="58" t="s">
        <v>166</v>
      </c>
      <c r="D3" s="58" t="s">
        <v>22</v>
      </c>
      <c r="E3" s="3">
        <v>22585</v>
      </c>
      <c r="F3" s="58">
        <v>1</v>
      </c>
      <c r="G3" s="4">
        <v>72.661870503597115</v>
      </c>
      <c r="H3" s="4">
        <v>93.2</v>
      </c>
      <c r="I3" s="4">
        <v>3.21</v>
      </c>
      <c r="J3" s="4">
        <v>0.60016000000000003</v>
      </c>
      <c r="K3" s="4">
        <v>8.5250000000000006E-2</v>
      </c>
      <c r="L3" s="4">
        <v>9.3180977999999998E-2</v>
      </c>
      <c r="M3" s="4">
        <v>0.240853756</v>
      </c>
      <c r="N3" s="14">
        <v>2564534.6498445789</v>
      </c>
      <c r="O3" s="14">
        <v>2390146.2936551478</v>
      </c>
      <c r="P3" s="14">
        <v>82321.562260010978</v>
      </c>
      <c r="Q3" s="14">
        <v>15391.311154507226</v>
      </c>
      <c r="R3" s="14">
        <v>2186.2657889925035</v>
      </c>
      <c r="S3" s="14">
        <v>2389.6584678740542</v>
      </c>
      <c r="T3" s="14">
        <v>6176.7780280721163</v>
      </c>
    </row>
    <row r="4" spans="1:20" ht="15.75" customHeight="1" x14ac:dyDescent="0.2">
      <c r="A4" s="59"/>
      <c r="B4" s="62"/>
      <c r="C4" s="59"/>
      <c r="D4" s="59"/>
      <c r="E4" s="3">
        <v>22646</v>
      </c>
      <c r="F4" s="60"/>
      <c r="G4" s="4">
        <v>77.040110650069138</v>
      </c>
      <c r="H4" s="4">
        <v>88.1</v>
      </c>
      <c r="I4" s="4">
        <v>6.37</v>
      </c>
      <c r="J4" s="4">
        <v>0.9998999999999999</v>
      </c>
      <c r="K4" s="4">
        <v>0.10098000000000001</v>
      </c>
      <c r="L4" s="4">
        <v>0.13478850000000001</v>
      </c>
      <c r="M4" s="4">
        <v>0.21450627</v>
      </c>
      <c r="N4" s="14">
        <v>363265.34216335544</v>
      </c>
      <c r="O4" s="14">
        <v>320036.76644591609</v>
      </c>
      <c r="P4" s="14">
        <v>23140.002295805742</v>
      </c>
      <c r="Q4" s="14">
        <v>3632.2901562913908</v>
      </c>
      <c r="R4" s="14">
        <v>366.82534251655636</v>
      </c>
      <c r="S4" s="14">
        <v>489.63990572185435</v>
      </c>
      <c r="T4" s="14">
        <v>779.22693567735098</v>
      </c>
    </row>
    <row r="5" spans="1:20" ht="15.75" customHeight="1" x14ac:dyDescent="0.2">
      <c r="A5" s="59"/>
      <c r="B5" s="64" t="s">
        <v>23</v>
      </c>
      <c r="C5" s="59"/>
      <c r="D5" s="59"/>
      <c r="E5" s="3">
        <v>22579</v>
      </c>
      <c r="F5" s="58">
        <v>2</v>
      </c>
      <c r="G5" s="4">
        <v>77.970297029702976</v>
      </c>
      <c r="H5" s="4">
        <v>92.1</v>
      </c>
      <c r="I5" s="4">
        <v>0.92</v>
      </c>
      <c r="J5" s="4">
        <v>1.2444</v>
      </c>
      <c r="K5" s="4">
        <v>8.0919999999999992E-2</v>
      </c>
      <c r="L5" s="4">
        <v>0.1078378</v>
      </c>
      <c r="M5" s="4">
        <v>0.3837274</v>
      </c>
      <c r="N5" s="14">
        <v>1308235.5329949239</v>
      </c>
      <c r="O5" s="14">
        <v>1204884.9258883249</v>
      </c>
      <c r="P5" s="14">
        <v>12035.7669035533</v>
      </c>
      <c r="Q5" s="14">
        <v>16279.682972588833</v>
      </c>
      <c r="R5" s="14">
        <v>1058.6241932994924</v>
      </c>
      <c r="S5" s="14">
        <v>1410.7724176000002</v>
      </c>
      <c r="T5" s="14">
        <v>5020.0581966375639</v>
      </c>
    </row>
    <row r="6" spans="1:20" ht="15.75" customHeight="1" x14ac:dyDescent="0.2">
      <c r="A6" s="59"/>
      <c r="B6" s="65"/>
      <c r="C6" s="59"/>
      <c r="D6" s="59"/>
      <c r="E6" s="3">
        <v>22622</v>
      </c>
      <c r="F6" s="60"/>
      <c r="G6" s="4">
        <v>89.022757697456498</v>
      </c>
      <c r="H6" s="4">
        <v>77.2</v>
      </c>
      <c r="I6" s="4">
        <v>2.2000000000000002</v>
      </c>
      <c r="J6" s="4">
        <v>1.7924899999999999</v>
      </c>
      <c r="K6" s="4">
        <v>9.5410000000000009E-2</v>
      </c>
      <c r="L6" s="4">
        <v>0.24303971999999999</v>
      </c>
      <c r="M6" s="4">
        <v>0.44189039999999996</v>
      </c>
      <c r="N6" s="14">
        <v>528963.78074762737</v>
      </c>
      <c r="O6" s="14">
        <v>408360.0387371683</v>
      </c>
      <c r="P6" s="14">
        <v>11637.203176447803</v>
      </c>
      <c r="Q6" s="14">
        <v>9481.6228735231452</v>
      </c>
      <c r="R6" s="14">
        <v>504.68434321131133</v>
      </c>
      <c r="S6" s="14">
        <v>1285.5920916304474</v>
      </c>
      <c r="T6" s="14">
        <v>2337.4401666008134</v>
      </c>
    </row>
    <row r="7" spans="1:20" ht="15.75" customHeight="1" x14ac:dyDescent="0.2">
      <c r="A7" s="59"/>
      <c r="B7" s="61" t="s">
        <v>24</v>
      </c>
      <c r="C7" s="59"/>
      <c r="D7" s="59"/>
      <c r="E7" s="3">
        <v>22676</v>
      </c>
      <c r="F7" s="58">
        <v>3</v>
      </c>
      <c r="G7" s="4">
        <v>74.500587544065809</v>
      </c>
      <c r="H7" s="4">
        <v>90.5</v>
      </c>
      <c r="I7" s="4">
        <v>1.26</v>
      </c>
      <c r="J7" s="4">
        <v>1.1910000000000001</v>
      </c>
      <c r="K7" s="4">
        <v>0.12227600000000001</v>
      </c>
      <c r="L7" s="4">
        <v>0.13773676800000001</v>
      </c>
      <c r="M7" s="4">
        <v>0.48340307999999999</v>
      </c>
      <c r="N7" s="14">
        <v>737140.19483269798</v>
      </c>
      <c r="O7" s="14">
        <v>667111.87632359168</v>
      </c>
      <c r="P7" s="14">
        <v>9287.9664548919936</v>
      </c>
      <c r="Q7" s="14">
        <v>8779.3397204574339</v>
      </c>
      <c r="R7" s="14">
        <v>901.34554463362986</v>
      </c>
      <c r="S7" s="14">
        <v>1015.3130799914612</v>
      </c>
      <c r="T7" s="14">
        <v>3563.3584057392627</v>
      </c>
    </row>
    <row r="8" spans="1:20" ht="15.75" customHeight="1" x14ac:dyDescent="0.2">
      <c r="A8" s="60"/>
      <c r="B8" s="62"/>
      <c r="C8" s="59"/>
      <c r="D8" s="59"/>
      <c r="E8" s="16">
        <v>22697</v>
      </c>
      <c r="F8" s="60"/>
      <c r="G8" s="4">
        <v>63.358778625954194</v>
      </c>
      <c r="H8" s="4">
        <v>75.3</v>
      </c>
      <c r="I8" s="4">
        <v>18.8</v>
      </c>
      <c r="J8" s="4">
        <v>1.4921200000000001</v>
      </c>
      <c r="K8" s="4">
        <v>5.2122000000000002E-2</v>
      </c>
      <c r="L8" s="4">
        <v>0.154441574</v>
      </c>
      <c r="M8" s="4">
        <v>0.58851869999999995</v>
      </c>
      <c r="N8" s="14">
        <v>394162.72965879267</v>
      </c>
      <c r="O8" s="14">
        <v>296804.53543307091</v>
      </c>
      <c r="P8" s="14">
        <v>74102.593175853021</v>
      </c>
      <c r="Q8" s="14">
        <v>5881.3809217847775</v>
      </c>
      <c r="R8" s="14">
        <v>205.44549795275591</v>
      </c>
      <c r="S8" s="14">
        <v>608.75112380640417</v>
      </c>
      <c r="T8" s="14">
        <v>2319.7213724724406</v>
      </c>
    </row>
    <row r="9" spans="1:20" ht="15" x14ac:dyDescent="0.2">
      <c r="C9" s="19"/>
      <c r="D9" s="19"/>
      <c r="E9" s="19"/>
      <c r="F9" s="6" t="s">
        <v>25</v>
      </c>
      <c r="G9" s="7">
        <f>AVERAGE(G3:G8)</f>
        <v>75.75906700847429</v>
      </c>
      <c r="H9" s="7">
        <f>AVERAGE(H3:H8)</f>
        <v>86.066666666666663</v>
      </c>
      <c r="I9" s="7">
        <f t="shared" ref="I9:T9" si="0">AVERAGE(I3:I8)</f>
        <v>5.46</v>
      </c>
      <c r="J9" s="7">
        <f t="shared" si="0"/>
        <v>1.2200116666666665</v>
      </c>
      <c r="K9" s="7">
        <f t="shared" si="0"/>
        <v>8.9493000000000003E-2</v>
      </c>
      <c r="L9" s="7">
        <f t="shared" si="0"/>
        <v>0.14517089</v>
      </c>
      <c r="M9" s="7">
        <f t="shared" si="0"/>
        <v>0.39214993433333328</v>
      </c>
      <c r="N9" s="15">
        <f>AVERAGE(N3:N8)</f>
        <v>982717.03837366262</v>
      </c>
      <c r="O9" s="15">
        <f t="shared" si="0"/>
        <v>881224.07274720341</v>
      </c>
      <c r="P9" s="15">
        <f t="shared" si="0"/>
        <v>35420.849044427137</v>
      </c>
      <c r="Q9" s="15">
        <f t="shared" si="0"/>
        <v>9907.604633192137</v>
      </c>
      <c r="R9" s="15">
        <f t="shared" si="0"/>
        <v>870.53178510104169</v>
      </c>
      <c r="S9" s="15">
        <f t="shared" si="0"/>
        <v>1199.9545144373703</v>
      </c>
      <c r="T9" s="15">
        <f t="shared" si="0"/>
        <v>3366.0971841999249</v>
      </c>
    </row>
    <row r="10" spans="1:20" x14ac:dyDescent="0.2">
      <c r="A10" s="58">
        <v>2</v>
      </c>
      <c r="B10" s="61" t="s">
        <v>21</v>
      </c>
      <c r="C10" s="59" t="s">
        <v>167</v>
      </c>
      <c r="D10" s="59" t="s">
        <v>22</v>
      </c>
      <c r="E10" s="17">
        <v>22599</v>
      </c>
      <c r="F10" s="58">
        <v>1</v>
      </c>
      <c r="G10" s="4">
        <v>74.155653450807648</v>
      </c>
      <c r="H10" s="4">
        <v>93.5</v>
      </c>
      <c r="I10" s="4">
        <v>1.41</v>
      </c>
      <c r="J10" s="4">
        <v>1.1503800000000002</v>
      </c>
      <c r="K10" s="4">
        <v>0.14790600000000004</v>
      </c>
      <c r="L10" s="4">
        <v>0.31392276599999996</v>
      </c>
      <c r="M10" s="4">
        <v>0.49314948000000008</v>
      </c>
      <c r="N10" s="14">
        <v>516180.60056167631</v>
      </c>
      <c r="O10" s="14">
        <v>482628.86152516736</v>
      </c>
      <c r="P10" s="14">
        <v>7278.1464679196361</v>
      </c>
      <c r="Q10" s="14">
        <v>5938.0383927414123</v>
      </c>
      <c r="R10" s="14">
        <v>763.46207906675318</v>
      </c>
      <c r="S10" s="14">
        <v>1620.4084188386257</v>
      </c>
      <c r="T10" s="14">
        <v>2545.5419475307845</v>
      </c>
    </row>
    <row r="11" spans="1:20" x14ac:dyDescent="0.2">
      <c r="A11" s="59"/>
      <c r="B11" s="62"/>
      <c r="C11" s="59"/>
      <c r="D11" s="59"/>
      <c r="E11" s="3">
        <v>22607</v>
      </c>
      <c r="F11" s="60"/>
      <c r="G11" s="4">
        <v>67.978290366350066</v>
      </c>
      <c r="H11" s="4">
        <v>93.3</v>
      </c>
      <c r="I11" s="4">
        <v>2.76</v>
      </c>
      <c r="J11" s="4">
        <v>0.82433000000000012</v>
      </c>
      <c r="K11" s="4">
        <v>3.3197000000000004E-2</v>
      </c>
      <c r="L11" s="4">
        <v>0.16342248999999998</v>
      </c>
      <c r="M11" s="4">
        <v>0.31593099999999996</v>
      </c>
      <c r="N11" s="14">
        <v>1399892.6974664682</v>
      </c>
      <c r="O11" s="14">
        <v>1306099.8867362149</v>
      </c>
      <c r="P11" s="14">
        <v>38637.03845007452</v>
      </c>
      <c r="Q11" s="14">
        <v>11539.735473025339</v>
      </c>
      <c r="R11" s="14">
        <v>464.7223787779435</v>
      </c>
      <c r="S11" s="14">
        <v>2287.7395035278691</v>
      </c>
      <c r="T11" s="14">
        <v>4422.6949980327872</v>
      </c>
    </row>
    <row r="12" spans="1:20" x14ac:dyDescent="0.2">
      <c r="A12" s="59"/>
      <c r="B12" s="64" t="s">
        <v>23</v>
      </c>
      <c r="C12" s="59"/>
      <c r="D12" s="59"/>
      <c r="E12" s="3">
        <v>22598</v>
      </c>
      <c r="F12" s="58">
        <v>2</v>
      </c>
      <c r="G12" s="4">
        <v>83.353010625737895</v>
      </c>
      <c r="H12" s="4">
        <v>82.8</v>
      </c>
      <c r="I12" s="4">
        <v>1.02</v>
      </c>
      <c r="J12" s="4">
        <v>1.0640000000000001</v>
      </c>
      <c r="K12" s="4">
        <v>5.5999999999999994E-2</v>
      </c>
      <c r="L12" s="4">
        <v>0.278256</v>
      </c>
      <c r="M12" s="4">
        <v>0.33331200000000005</v>
      </c>
      <c r="N12" s="14">
        <v>748442.64780192019</v>
      </c>
      <c r="O12" s="14">
        <v>619710.51237998996</v>
      </c>
      <c r="P12" s="14">
        <v>7634.1150075795858</v>
      </c>
      <c r="Q12" s="14">
        <v>7963.4297726124314</v>
      </c>
      <c r="R12" s="14">
        <v>419.12788276907531</v>
      </c>
      <c r="S12" s="14">
        <v>2082.5865740677114</v>
      </c>
      <c r="T12" s="14">
        <v>2494.6491582415365</v>
      </c>
    </row>
    <row r="13" spans="1:20" x14ac:dyDescent="0.2">
      <c r="A13" s="59"/>
      <c r="B13" s="65"/>
      <c r="C13" s="59"/>
      <c r="D13" s="59"/>
      <c r="E13" s="3">
        <v>22632</v>
      </c>
      <c r="F13" s="60"/>
      <c r="G13" s="4">
        <v>89.853726491757612</v>
      </c>
      <c r="H13" s="4">
        <v>85.2</v>
      </c>
      <c r="I13" s="4">
        <v>2.12</v>
      </c>
      <c r="J13" s="4">
        <v>1.925</v>
      </c>
      <c r="K13" s="4">
        <v>7.7499999999999999E-2</v>
      </c>
      <c r="L13" s="4">
        <v>0.31147875000000003</v>
      </c>
      <c r="M13" s="4">
        <v>0.38384250000000003</v>
      </c>
      <c r="N13" s="14">
        <v>664743.42388960754</v>
      </c>
      <c r="O13" s="14">
        <v>566361.39715394564</v>
      </c>
      <c r="P13" s="14">
        <v>14092.56058645968</v>
      </c>
      <c r="Q13" s="14">
        <v>12796.310909874945</v>
      </c>
      <c r="R13" s="14">
        <v>515.17615351444579</v>
      </c>
      <c r="S13" s="14">
        <v>2070.5345074385514</v>
      </c>
      <c r="T13" s="14">
        <v>2551.5677768434671</v>
      </c>
    </row>
    <row r="14" spans="1:20" x14ac:dyDescent="0.2">
      <c r="A14" s="59"/>
      <c r="B14" s="61" t="s">
        <v>24</v>
      </c>
      <c r="C14" s="59"/>
      <c r="D14" s="59"/>
      <c r="E14" s="3">
        <v>22675</v>
      </c>
      <c r="F14" s="58">
        <v>3</v>
      </c>
      <c r="G14" s="4">
        <v>64.238410596026498</v>
      </c>
      <c r="H14" s="4">
        <v>87</v>
      </c>
      <c r="I14" s="4">
        <v>4.2300000000000004</v>
      </c>
      <c r="J14" s="4">
        <v>1.3526999999999998</v>
      </c>
      <c r="K14" s="4">
        <v>0.11022</v>
      </c>
      <c r="L14" s="4">
        <v>0.30034950000000005</v>
      </c>
      <c r="M14" s="4">
        <v>0.52836712499999994</v>
      </c>
      <c r="N14" s="14">
        <v>808805.90464791551</v>
      </c>
      <c r="O14" s="14">
        <v>703661.13704368647</v>
      </c>
      <c r="P14" s="14">
        <v>34212.489766606828</v>
      </c>
      <c r="Q14" s="14">
        <v>10940.717472172351</v>
      </c>
      <c r="R14" s="14">
        <v>891.4658681029324</v>
      </c>
      <c r="S14" s="14">
        <v>2429.2444905804914</v>
      </c>
      <c r="T14" s="14">
        <v>4273.4645052184324</v>
      </c>
    </row>
    <row r="15" spans="1:20" x14ac:dyDescent="0.2">
      <c r="A15" s="60"/>
      <c r="B15" s="66"/>
      <c r="C15" s="60"/>
      <c r="D15" s="59"/>
      <c r="E15" s="16">
        <v>22681</v>
      </c>
      <c r="F15" s="60"/>
      <c r="G15" s="4">
        <v>77.063236870310831</v>
      </c>
      <c r="H15" s="4">
        <v>76.5</v>
      </c>
      <c r="I15" s="4">
        <v>16.3</v>
      </c>
      <c r="J15" s="4">
        <v>1.7819999999999998</v>
      </c>
      <c r="K15" s="4">
        <v>0.16942499999999999</v>
      </c>
      <c r="L15" s="4">
        <v>0.31387094999999998</v>
      </c>
      <c r="M15" s="4">
        <v>0.43625182499999993</v>
      </c>
      <c r="N15" s="14">
        <v>1121484.769364665</v>
      </c>
      <c r="O15" s="14">
        <v>857935.84856396867</v>
      </c>
      <c r="P15" s="14">
        <v>182802.01740644043</v>
      </c>
      <c r="Q15" s="14">
        <v>19984.858590078329</v>
      </c>
      <c r="R15" s="14">
        <v>1900.0755704960836</v>
      </c>
      <c r="S15" s="14">
        <v>3520.0148997101828</v>
      </c>
      <c r="T15" s="14">
        <v>4892.4977734503909</v>
      </c>
    </row>
    <row r="16" spans="1:20" ht="15" x14ac:dyDescent="0.2">
      <c r="B16" s="19"/>
      <c r="C16" s="19"/>
      <c r="D16" s="19"/>
      <c r="E16" s="19"/>
      <c r="F16" s="6" t="s">
        <v>25</v>
      </c>
      <c r="G16" s="7">
        <f>AVERAGE(G10:G15)</f>
        <v>76.10705473349843</v>
      </c>
      <c r="H16" s="7">
        <f>AVERAGE(H10:H15)</f>
        <v>86.383333333333326</v>
      </c>
      <c r="I16" s="7">
        <f t="shared" ref="I16:T16" si="1">AVERAGE(I10:I15)</f>
        <v>4.6399999999999997</v>
      </c>
      <c r="J16" s="7">
        <f t="shared" si="1"/>
        <v>1.3497349999999999</v>
      </c>
      <c r="K16" s="7">
        <f t="shared" si="1"/>
        <v>9.9041333333333328E-2</v>
      </c>
      <c r="L16" s="7">
        <f t="shared" si="1"/>
        <v>0.28021674266666663</v>
      </c>
      <c r="M16" s="7">
        <f t="shared" si="1"/>
        <v>0.41514232166666659</v>
      </c>
      <c r="N16" s="15">
        <f t="shared" si="1"/>
        <v>876591.67395537545</v>
      </c>
      <c r="O16" s="15">
        <f t="shared" si="1"/>
        <v>756066.27390049549</v>
      </c>
      <c r="P16" s="15">
        <f t="shared" si="1"/>
        <v>47442.727947513449</v>
      </c>
      <c r="Q16" s="15">
        <f t="shared" si="1"/>
        <v>11527.181768417468</v>
      </c>
      <c r="R16" s="15">
        <f t="shared" si="1"/>
        <v>825.67165545453906</v>
      </c>
      <c r="S16" s="15">
        <f t="shared" si="1"/>
        <v>2335.0880656939053</v>
      </c>
      <c r="T16" s="15">
        <f t="shared" si="1"/>
        <v>3530.0693598862331</v>
      </c>
    </row>
    <row r="17" spans="1:20" ht="15.75" customHeight="1" x14ac:dyDescent="0.2">
      <c r="A17" s="58">
        <v>3</v>
      </c>
      <c r="B17" s="63" t="s">
        <v>21</v>
      </c>
      <c r="C17" s="58" t="s">
        <v>168</v>
      </c>
      <c r="D17" s="59" t="s">
        <v>26</v>
      </c>
      <c r="E17" s="17">
        <v>22641</v>
      </c>
      <c r="F17" s="58">
        <v>1</v>
      </c>
      <c r="G17" s="4">
        <v>70.465686274509807</v>
      </c>
      <c r="H17" s="4">
        <v>93</v>
      </c>
      <c r="I17" s="4">
        <v>2.59</v>
      </c>
      <c r="J17" s="4">
        <v>0.66905999999999988</v>
      </c>
      <c r="K17" s="4">
        <v>3.7996000000000002E-2</v>
      </c>
      <c r="L17" s="4">
        <v>5.8133879999999999E-2</v>
      </c>
      <c r="M17" s="4">
        <v>0.20552036399999998</v>
      </c>
      <c r="N17" s="14">
        <v>657396.33558341372</v>
      </c>
      <c r="O17" s="14">
        <v>611378.59209257481</v>
      </c>
      <c r="P17" s="14">
        <v>17026.565091610413</v>
      </c>
      <c r="Q17" s="14">
        <v>4398.3759228543868</v>
      </c>
      <c r="R17" s="14">
        <v>249.78431166827389</v>
      </c>
      <c r="S17" s="14">
        <v>382.16999685245901</v>
      </c>
      <c r="T17" s="14">
        <v>1351.0833418136933</v>
      </c>
    </row>
    <row r="18" spans="1:20" ht="15.75" customHeight="1" x14ac:dyDescent="0.2">
      <c r="A18" s="59"/>
      <c r="B18" s="62"/>
      <c r="C18" s="59"/>
      <c r="D18" s="59"/>
      <c r="E18" s="3">
        <v>22644</v>
      </c>
      <c r="F18" s="60"/>
      <c r="G18" s="4">
        <v>69.134078212290504</v>
      </c>
      <c r="H18" s="4">
        <v>87.7</v>
      </c>
      <c r="I18" s="4">
        <v>6.34</v>
      </c>
      <c r="J18" s="4">
        <v>1.2199200000000001</v>
      </c>
      <c r="K18" s="4">
        <v>0.11867999999999998</v>
      </c>
      <c r="L18" s="4">
        <v>0.19723180799999998</v>
      </c>
      <c r="M18" s="4">
        <v>0.32969469599999995</v>
      </c>
      <c r="N18" s="14">
        <v>424803.53758686036</v>
      </c>
      <c r="O18" s="14">
        <v>372552.70246367657</v>
      </c>
      <c r="P18" s="14">
        <v>26932.544283006944</v>
      </c>
      <c r="Q18" s="14">
        <v>5182.2633157296277</v>
      </c>
      <c r="R18" s="14">
        <v>504.15683840808583</v>
      </c>
      <c r="S18" s="14">
        <v>837.84769763052418</v>
      </c>
      <c r="T18" s="14">
        <v>1400.5547318442448</v>
      </c>
    </row>
    <row r="19" spans="1:20" ht="15.75" customHeight="1" x14ac:dyDescent="0.2">
      <c r="A19" s="59"/>
      <c r="B19" s="64" t="s">
        <v>23</v>
      </c>
      <c r="C19" s="59"/>
      <c r="D19" s="59"/>
      <c r="E19" s="3">
        <v>22575</v>
      </c>
      <c r="F19" s="58">
        <v>2</v>
      </c>
      <c r="G19" s="4">
        <v>88.153540701522161</v>
      </c>
      <c r="H19" s="4">
        <v>90.6</v>
      </c>
      <c r="I19" s="4">
        <v>1.45</v>
      </c>
      <c r="J19" s="4">
        <v>0.98531999999999997</v>
      </c>
      <c r="K19" s="4">
        <v>6.1778000000000007E-2</v>
      </c>
      <c r="L19" s="4">
        <v>0.14340316</v>
      </c>
      <c r="M19" s="4">
        <v>0.30236421000000002</v>
      </c>
      <c r="N19" s="14">
        <v>1054989.393939394</v>
      </c>
      <c r="O19" s="14">
        <v>955820.39090909099</v>
      </c>
      <c r="P19" s="14">
        <v>15297.346212121214</v>
      </c>
      <c r="Q19" s="14">
        <v>10395.021496363637</v>
      </c>
      <c r="R19" s="14">
        <v>651.7513477878789</v>
      </c>
      <c r="S19" s="14">
        <v>1512.8881285739396</v>
      </c>
      <c r="T19" s="14">
        <v>3189.9103465686371</v>
      </c>
    </row>
    <row r="20" spans="1:20" ht="15.75" customHeight="1" x14ac:dyDescent="0.2">
      <c r="A20" s="59"/>
      <c r="B20" s="65"/>
      <c r="C20" s="59"/>
      <c r="D20" s="59"/>
      <c r="E20" s="3">
        <v>22620</v>
      </c>
      <c r="F20" s="60"/>
      <c r="G20" s="4">
        <v>88.638892322907651</v>
      </c>
      <c r="H20" s="4">
        <v>80.7</v>
      </c>
      <c r="I20" s="4">
        <v>6.16</v>
      </c>
      <c r="J20" s="4">
        <v>1.8318000000000001</v>
      </c>
      <c r="K20" s="4">
        <v>3.354E-2</v>
      </c>
      <c r="L20" s="4">
        <v>0.26029620000000003</v>
      </c>
      <c r="M20" s="4">
        <v>0.55919565000000004</v>
      </c>
      <c r="N20" s="14">
        <v>718942.14876033063</v>
      </c>
      <c r="O20" s="14">
        <v>580186.31404958677</v>
      </c>
      <c r="P20" s="14">
        <v>44286.836363636365</v>
      </c>
      <c r="Q20" s="14">
        <v>13169.582280991737</v>
      </c>
      <c r="R20" s="14">
        <v>241.13319669421489</v>
      </c>
      <c r="S20" s="14">
        <v>1871.3790934214881</v>
      </c>
      <c r="T20" s="14">
        <v>4020.2932218842984</v>
      </c>
    </row>
    <row r="21" spans="1:20" ht="15.75" customHeight="1" x14ac:dyDescent="0.2">
      <c r="A21" s="59"/>
      <c r="B21" s="61" t="s">
        <v>24</v>
      </c>
      <c r="C21" s="59"/>
      <c r="D21" s="59"/>
      <c r="E21" s="3">
        <v>22698</v>
      </c>
      <c r="F21" s="58">
        <v>3</v>
      </c>
      <c r="G21" s="4">
        <v>63.111111111111114</v>
      </c>
      <c r="H21" s="4">
        <v>84</v>
      </c>
      <c r="I21" s="4">
        <v>9.73</v>
      </c>
      <c r="J21" s="4">
        <v>1.3556799999999998</v>
      </c>
      <c r="K21" s="4">
        <v>0.10123199999999999</v>
      </c>
      <c r="L21" s="4">
        <v>0.22065911999999999</v>
      </c>
      <c r="M21" s="4">
        <v>0.3762349439999999</v>
      </c>
      <c r="N21" s="14">
        <v>338162.93643688457</v>
      </c>
      <c r="O21" s="14">
        <v>284056.86660698301</v>
      </c>
      <c r="P21" s="14">
        <v>32903.253715308871</v>
      </c>
      <c r="Q21" s="14">
        <v>4584.4072966875565</v>
      </c>
      <c r="R21" s="14">
        <v>342.32910381378696</v>
      </c>
      <c r="S21" s="14">
        <v>746.1873597077888</v>
      </c>
      <c r="T21" s="14">
        <v>1272.287134532068</v>
      </c>
    </row>
    <row r="22" spans="1:20" ht="15.75" customHeight="1" x14ac:dyDescent="0.2">
      <c r="A22" s="60"/>
      <c r="B22" s="66"/>
      <c r="C22" s="60"/>
      <c r="D22" s="59"/>
      <c r="E22" s="16">
        <v>22702</v>
      </c>
      <c r="F22" s="60"/>
      <c r="G22" s="4">
        <v>78.248974008207924</v>
      </c>
      <c r="H22" s="4">
        <v>76.7</v>
      </c>
      <c r="I22" s="4">
        <v>13.5</v>
      </c>
      <c r="J22" s="4">
        <v>1.3353600000000001</v>
      </c>
      <c r="K22" s="4">
        <v>0.118128</v>
      </c>
      <c r="L22" s="4">
        <v>0.38319696000000014</v>
      </c>
      <c r="M22" s="4">
        <v>0.56769920000000018</v>
      </c>
      <c r="N22" s="14">
        <v>189285.07827086028</v>
      </c>
      <c r="O22" s="14">
        <v>145181.65503374985</v>
      </c>
      <c r="P22" s="14">
        <v>25553.485566566138</v>
      </c>
      <c r="Q22" s="14">
        <v>2527.63722119776</v>
      </c>
      <c r="R22" s="14">
        <v>223.5986772598018</v>
      </c>
      <c r="S22" s="14">
        <v>725.33466566755737</v>
      </c>
      <c r="T22" s="14">
        <v>1074.5698750630479</v>
      </c>
    </row>
    <row r="23" spans="1:20" ht="15" x14ac:dyDescent="0.2">
      <c r="B23" s="19"/>
      <c r="C23" s="19"/>
      <c r="D23" s="19"/>
      <c r="E23" s="19"/>
      <c r="F23" s="6" t="s">
        <v>25</v>
      </c>
      <c r="G23" s="7">
        <f>AVERAGE(G17:G22)</f>
        <v>76.292047105091527</v>
      </c>
      <c r="H23" s="7">
        <f>AVERAGE(H17:H22)</f>
        <v>85.449999999999989</v>
      </c>
      <c r="I23" s="7">
        <f>AVERAGE(I17:I22)</f>
        <v>6.628333333333333</v>
      </c>
      <c r="J23" s="7">
        <f t="shared" ref="J23:T23" si="2">AVERAGE(J17:J22)</f>
        <v>1.2328566666666667</v>
      </c>
      <c r="K23" s="7">
        <f t="shared" si="2"/>
        <v>7.8559000000000004E-2</v>
      </c>
      <c r="L23" s="7">
        <f t="shared" si="2"/>
        <v>0.2104868546666667</v>
      </c>
      <c r="M23" s="7">
        <f t="shared" si="2"/>
        <v>0.39011817733333332</v>
      </c>
      <c r="N23" s="15">
        <f t="shared" si="2"/>
        <v>563929.90509629063</v>
      </c>
      <c r="O23" s="15">
        <f t="shared" si="2"/>
        <v>491529.4201926103</v>
      </c>
      <c r="P23" s="15">
        <f t="shared" si="2"/>
        <v>27000.005205374993</v>
      </c>
      <c r="Q23" s="15">
        <f t="shared" si="2"/>
        <v>6709.5479223041175</v>
      </c>
      <c r="R23" s="15">
        <f t="shared" si="2"/>
        <v>368.79224593867372</v>
      </c>
      <c r="S23" s="15">
        <f t="shared" si="2"/>
        <v>1012.6344903089595</v>
      </c>
      <c r="T23" s="15">
        <f t="shared" si="2"/>
        <v>2051.4497752843313</v>
      </c>
    </row>
    <row r="24" spans="1:20" x14ac:dyDescent="0.2">
      <c r="A24" s="58">
        <v>4</v>
      </c>
      <c r="B24" s="63" t="s">
        <v>21</v>
      </c>
      <c r="C24" s="58" t="s">
        <v>169</v>
      </c>
      <c r="D24" s="59" t="s">
        <v>26</v>
      </c>
      <c r="E24" s="17">
        <v>22609</v>
      </c>
      <c r="F24" s="58">
        <v>1</v>
      </c>
      <c r="G24" s="4">
        <v>64.835164835164832</v>
      </c>
      <c r="H24" s="4">
        <v>90.1</v>
      </c>
      <c r="I24" s="4">
        <v>5.41</v>
      </c>
      <c r="J24" s="4">
        <v>1.0333399999999999</v>
      </c>
      <c r="K24" s="4">
        <v>0.18659899999999996</v>
      </c>
      <c r="L24" s="4">
        <v>0.24960370400000001</v>
      </c>
      <c r="M24" s="4">
        <v>0.30706423999999999</v>
      </c>
      <c r="N24" s="14">
        <v>1938691.7188587333</v>
      </c>
      <c r="O24" s="14">
        <v>1746761.2386917186</v>
      </c>
      <c r="P24" s="14">
        <v>104883.22199025749</v>
      </c>
      <c r="Q24" s="14">
        <v>20033.277007654833</v>
      </c>
      <c r="R24" s="14">
        <v>3617.5793604732071</v>
      </c>
      <c r="S24" s="14">
        <v>4839.0463394126655</v>
      </c>
      <c r="T24" s="14">
        <v>5953.0289924565059</v>
      </c>
    </row>
    <row r="25" spans="1:20" x14ac:dyDescent="0.2">
      <c r="A25" s="59"/>
      <c r="B25" s="62"/>
      <c r="C25" s="59"/>
      <c r="D25" s="59"/>
      <c r="E25" s="3">
        <v>22626</v>
      </c>
      <c r="F25" s="60"/>
      <c r="G25" s="4">
        <v>77.674418604651166</v>
      </c>
      <c r="H25" s="4">
        <v>89</v>
      </c>
      <c r="I25" s="4">
        <v>4.8499999999999996</v>
      </c>
      <c r="J25" s="4">
        <v>0.95255999999999996</v>
      </c>
      <c r="K25" s="4">
        <v>0.1764</v>
      </c>
      <c r="L25" s="4">
        <v>0.23441090400000003</v>
      </c>
      <c r="M25" s="4">
        <v>0.50298695999999998</v>
      </c>
      <c r="N25" s="14">
        <v>315501.02249488753</v>
      </c>
      <c r="O25" s="14">
        <v>280795.9100204499</v>
      </c>
      <c r="P25" s="14">
        <v>15301.799591002044</v>
      </c>
      <c r="Q25" s="14">
        <v>3005.3365398773003</v>
      </c>
      <c r="R25" s="14">
        <v>556.54380368098157</v>
      </c>
      <c r="S25" s="14">
        <v>739.56879895950931</v>
      </c>
      <c r="T25" s="14">
        <v>1586.9290018159509</v>
      </c>
    </row>
    <row r="26" spans="1:20" x14ac:dyDescent="0.2">
      <c r="A26" s="59"/>
      <c r="B26" s="64" t="s">
        <v>23</v>
      </c>
      <c r="C26" s="59"/>
      <c r="D26" s="59"/>
      <c r="E26" s="3">
        <v>22590</v>
      </c>
      <c r="F26" s="58">
        <v>2</v>
      </c>
      <c r="G26" s="4">
        <v>91.747296528173024</v>
      </c>
      <c r="H26" s="4">
        <v>83.5</v>
      </c>
      <c r="I26" s="4">
        <v>2.09</v>
      </c>
      <c r="J26" s="4">
        <v>1.9881</v>
      </c>
      <c r="K26" s="4">
        <v>4.3709999999999999E-2</v>
      </c>
      <c r="L26" s="4">
        <v>0.21604583999999996</v>
      </c>
      <c r="M26" s="4">
        <v>0.33915575999999992</v>
      </c>
      <c r="N26" s="14">
        <v>819875.28242205153</v>
      </c>
      <c r="O26" s="14">
        <v>684595.860822413</v>
      </c>
      <c r="P26" s="14">
        <v>17135.393402620874</v>
      </c>
      <c r="Q26" s="14">
        <v>16299.940489832805</v>
      </c>
      <c r="R26" s="14">
        <v>358.3674859466787</v>
      </c>
      <c r="S26" s="14">
        <v>1771.3064408610933</v>
      </c>
      <c r="T26" s="14">
        <v>2780.6542451506543</v>
      </c>
    </row>
    <row r="27" spans="1:20" x14ac:dyDescent="0.2">
      <c r="A27" s="59"/>
      <c r="B27" s="65"/>
      <c r="C27" s="59"/>
      <c r="D27" s="59"/>
      <c r="E27" s="3">
        <v>22624</v>
      </c>
      <c r="F27" s="60"/>
      <c r="G27" s="4">
        <v>88.077188146106138</v>
      </c>
      <c r="H27" s="4">
        <v>85.5</v>
      </c>
      <c r="I27" s="4">
        <v>1.48</v>
      </c>
      <c r="J27" s="4">
        <v>1.5493999999999997</v>
      </c>
      <c r="K27" s="4">
        <v>6.8580000000000002E-2</v>
      </c>
      <c r="L27" s="4">
        <v>0.19712432000000002</v>
      </c>
      <c r="M27" s="4">
        <v>0.34219896</v>
      </c>
      <c r="N27" s="14">
        <v>672374.4764720375</v>
      </c>
      <c r="O27" s="14">
        <v>574880.177383592</v>
      </c>
      <c r="P27" s="14">
        <v>9951.1422517861538</v>
      </c>
      <c r="Q27" s="14">
        <v>10417.770138457747</v>
      </c>
      <c r="R27" s="14">
        <v>461.11441596452335</v>
      </c>
      <c r="S27" s="14">
        <v>1325.4136145990642</v>
      </c>
      <c r="T27" s="14">
        <v>2300.8584657927572</v>
      </c>
    </row>
    <row r="28" spans="1:20" x14ac:dyDescent="0.2">
      <c r="A28" s="59"/>
      <c r="B28" s="61" t="s">
        <v>24</v>
      </c>
      <c r="C28" s="59"/>
      <c r="D28" s="59"/>
      <c r="E28" s="3">
        <v>22683</v>
      </c>
      <c r="F28" s="58">
        <v>3</v>
      </c>
      <c r="G28" s="4">
        <v>62.514156285390705</v>
      </c>
      <c r="H28" s="4">
        <v>89.5</v>
      </c>
      <c r="I28" s="4">
        <v>3.82</v>
      </c>
      <c r="J28" s="4">
        <v>1.28125</v>
      </c>
      <c r="K28" s="4">
        <v>6.1249999999999999E-2</v>
      </c>
      <c r="L28" s="4">
        <v>0.30026249999999999</v>
      </c>
      <c r="M28" s="4">
        <v>0.40280312499999998</v>
      </c>
      <c r="N28" s="14">
        <v>139108.06398955273</v>
      </c>
      <c r="O28" s="14">
        <v>124501.71727064969</v>
      </c>
      <c r="P28" s="14">
        <v>5313.9280444009137</v>
      </c>
      <c r="Q28" s="14">
        <v>1782.3220698661444</v>
      </c>
      <c r="R28" s="14">
        <v>85.203689193601036</v>
      </c>
      <c r="S28" s="14">
        <v>417.68935063663076</v>
      </c>
      <c r="T28" s="14">
        <v>560.33162887691799</v>
      </c>
    </row>
    <row r="29" spans="1:20" x14ac:dyDescent="0.2">
      <c r="A29" s="60"/>
      <c r="B29" s="62"/>
      <c r="C29" s="59"/>
      <c r="D29" s="59"/>
      <c r="E29" s="16">
        <v>22700</v>
      </c>
      <c r="F29" s="60"/>
      <c r="G29" s="4">
        <v>70.771001150747978</v>
      </c>
      <c r="H29" s="4">
        <v>68.3</v>
      </c>
      <c r="I29" s="4">
        <v>24.1</v>
      </c>
      <c r="J29" s="4">
        <v>1.9529500000000002</v>
      </c>
      <c r="K29" s="4">
        <v>0.29607</v>
      </c>
      <c r="L29" s="4">
        <v>0.48788999999999999</v>
      </c>
      <c r="M29" s="4">
        <v>0.83504250000000002</v>
      </c>
      <c r="N29" s="14">
        <v>732390.35087719304</v>
      </c>
      <c r="O29" s="14">
        <v>500222.60964912281</v>
      </c>
      <c r="P29" s="14">
        <v>176506.07456140354</v>
      </c>
      <c r="Q29" s="14">
        <v>14303.217357456142</v>
      </c>
      <c r="R29" s="14">
        <v>2168.3881118421054</v>
      </c>
      <c r="S29" s="14">
        <v>3573.2592828947368</v>
      </c>
      <c r="T29" s="14">
        <v>6115.7706957236851</v>
      </c>
    </row>
    <row r="30" spans="1:20" ht="15" x14ac:dyDescent="0.2">
      <c r="C30" s="18"/>
      <c r="D30" s="18"/>
      <c r="E30" s="18"/>
      <c r="F30" s="6" t="s">
        <v>25</v>
      </c>
      <c r="G30" s="7">
        <f>AVERAGE(G24:G29)</f>
        <v>75.93653759170563</v>
      </c>
      <c r="H30" s="7">
        <f>AVERAGE(H24:H29)</f>
        <v>84.316666666666677</v>
      </c>
      <c r="I30" s="7">
        <f t="shared" ref="I30:T30" si="3">AVERAGE(I24:I29)</f>
        <v>6.958333333333333</v>
      </c>
      <c r="J30" s="7">
        <f t="shared" si="3"/>
        <v>1.4596</v>
      </c>
      <c r="K30" s="7">
        <f t="shared" si="3"/>
        <v>0.13876816666666666</v>
      </c>
      <c r="L30" s="7">
        <f t="shared" si="3"/>
        <v>0.28088954466666666</v>
      </c>
      <c r="M30" s="7">
        <f t="shared" si="3"/>
        <v>0.45487525749999996</v>
      </c>
      <c r="N30" s="15">
        <f t="shared" si="3"/>
        <v>769656.81918574264</v>
      </c>
      <c r="O30" s="15">
        <f t="shared" si="3"/>
        <v>651959.58563965757</v>
      </c>
      <c r="P30" s="15">
        <f t="shared" si="3"/>
        <v>54848.59330691184</v>
      </c>
      <c r="Q30" s="15">
        <f t="shared" si="3"/>
        <v>10973.643933857495</v>
      </c>
      <c r="R30" s="15">
        <f t="shared" si="3"/>
        <v>1207.8661445168498</v>
      </c>
      <c r="S30" s="15">
        <f t="shared" si="3"/>
        <v>2111.0473045606163</v>
      </c>
      <c r="T30" s="15">
        <f t="shared" si="3"/>
        <v>3216.2621716360786</v>
      </c>
    </row>
    <row r="31" spans="1:20" x14ac:dyDescent="0.2">
      <c r="F31" s="8"/>
      <c r="G31" s="2"/>
      <c r="H31" s="2"/>
      <c r="I31" s="2"/>
      <c r="J31" s="2"/>
      <c r="K31" s="2"/>
      <c r="L31" s="2"/>
      <c r="M31" s="2"/>
    </row>
    <row r="32" spans="1:20" x14ac:dyDescent="0.2">
      <c r="F32" s="8"/>
      <c r="G32" s="2"/>
      <c r="H32" s="2"/>
      <c r="I32" s="2"/>
      <c r="J32" s="2"/>
      <c r="K32" s="2"/>
      <c r="L32" s="2"/>
      <c r="M32" s="2"/>
    </row>
    <row r="33" spans="6:13" x14ac:dyDescent="0.2">
      <c r="F33" s="8"/>
      <c r="G33" s="9"/>
      <c r="H33" s="9"/>
      <c r="I33" s="9"/>
      <c r="J33" s="9"/>
      <c r="K33" s="9"/>
      <c r="L33" s="9"/>
      <c r="M33" s="9"/>
    </row>
    <row r="34" spans="6:13" ht="15" x14ac:dyDescent="0.2">
      <c r="F34" s="10"/>
      <c r="G34" s="11"/>
      <c r="H34" s="11"/>
      <c r="I34" s="11"/>
      <c r="J34" s="11"/>
      <c r="K34" s="11"/>
      <c r="L34" s="11"/>
      <c r="M34" s="11"/>
    </row>
    <row r="35" spans="6:13" x14ac:dyDescent="0.2">
      <c r="F35" s="8"/>
      <c r="G35" s="9"/>
      <c r="H35" s="9"/>
      <c r="I35" s="9"/>
      <c r="J35" s="9"/>
      <c r="K35" s="9"/>
      <c r="L35" s="9"/>
      <c r="M35" s="9"/>
    </row>
    <row r="36" spans="6:13" x14ac:dyDescent="0.2">
      <c r="F36" s="8"/>
      <c r="G36" s="9"/>
      <c r="H36" s="9"/>
      <c r="I36" s="9"/>
      <c r="J36" s="9"/>
      <c r="K36" s="9"/>
      <c r="L36" s="9"/>
      <c r="M36" s="9"/>
    </row>
    <row r="37" spans="6:13" x14ac:dyDescent="0.2">
      <c r="F37" s="8"/>
      <c r="G37" s="9"/>
      <c r="H37" s="9"/>
      <c r="I37" s="9"/>
      <c r="J37" s="9"/>
      <c r="K37" s="9"/>
      <c r="L37" s="9"/>
      <c r="M37" s="9"/>
    </row>
    <row r="38" spans="6:13" x14ac:dyDescent="0.2">
      <c r="F38" s="8"/>
      <c r="G38" s="9"/>
      <c r="H38" s="9"/>
      <c r="I38" s="9"/>
      <c r="J38" s="9"/>
      <c r="K38" s="9"/>
      <c r="L38" s="9"/>
      <c r="M38" s="9"/>
    </row>
    <row r="39" spans="6:13" x14ac:dyDescent="0.2">
      <c r="F39" s="8"/>
      <c r="G39" s="9"/>
      <c r="H39" s="9"/>
      <c r="I39" s="9"/>
      <c r="J39" s="9"/>
      <c r="K39" s="9"/>
      <c r="L39" s="9"/>
      <c r="M39" s="9"/>
    </row>
    <row r="40" spans="6:13" x14ac:dyDescent="0.2">
      <c r="F40" s="8"/>
      <c r="G40" s="9"/>
      <c r="H40" s="9"/>
      <c r="I40" s="9"/>
      <c r="J40" s="9"/>
      <c r="K40" s="9"/>
      <c r="L40" s="9"/>
      <c r="M40" s="9"/>
    </row>
    <row r="41" spans="6:13" ht="15" x14ac:dyDescent="0.2">
      <c r="F41" s="10"/>
      <c r="G41" s="11"/>
      <c r="H41" s="11"/>
      <c r="I41" s="11"/>
      <c r="J41" s="11"/>
      <c r="K41" s="11"/>
      <c r="L41" s="11"/>
      <c r="M41" s="11"/>
    </row>
    <row r="42" spans="6:13" x14ac:dyDescent="0.2">
      <c r="F42" s="8"/>
      <c r="G42" s="9"/>
      <c r="H42" s="9"/>
      <c r="I42" s="9"/>
      <c r="J42" s="9"/>
      <c r="K42" s="9"/>
      <c r="L42" s="9"/>
      <c r="M42" s="9"/>
    </row>
    <row r="43" spans="6:13" x14ac:dyDescent="0.2">
      <c r="F43" s="8"/>
      <c r="G43" s="9"/>
      <c r="H43" s="9"/>
      <c r="I43" s="9"/>
      <c r="J43" s="9"/>
      <c r="K43" s="9"/>
      <c r="L43" s="9"/>
      <c r="M43" s="9"/>
    </row>
    <row r="44" spans="6:13" x14ac:dyDescent="0.2">
      <c r="F44" s="8"/>
      <c r="G44" s="9"/>
      <c r="H44" s="9"/>
      <c r="I44" s="9"/>
      <c r="J44" s="9"/>
      <c r="K44" s="9"/>
      <c r="L44" s="9"/>
      <c r="M44" s="9"/>
    </row>
    <row r="45" spans="6:13" ht="15" x14ac:dyDescent="0.2">
      <c r="F45" s="10"/>
      <c r="G45" s="11"/>
      <c r="H45" s="11"/>
      <c r="I45" s="11"/>
      <c r="J45" s="11"/>
      <c r="K45" s="11"/>
      <c r="L45" s="11"/>
      <c r="M45" s="11"/>
    </row>
    <row r="46" spans="6:13" x14ac:dyDescent="0.2">
      <c r="F46" s="8"/>
      <c r="G46" s="12"/>
      <c r="H46" s="12"/>
    </row>
    <row r="47" spans="6:13" x14ac:dyDescent="0.2">
      <c r="F47" s="8"/>
      <c r="G47" s="9"/>
      <c r="H47" s="9"/>
      <c r="I47" s="9"/>
      <c r="J47" s="9"/>
      <c r="K47" s="9"/>
      <c r="L47" s="9"/>
      <c r="M47" s="9"/>
    </row>
    <row r="48" spans="6:13" x14ac:dyDescent="0.2">
      <c r="F48" s="8"/>
      <c r="G48" s="9"/>
      <c r="H48" s="9"/>
      <c r="I48" s="9"/>
      <c r="J48" s="9"/>
      <c r="K48" s="9"/>
      <c r="L48" s="9"/>
      <c r="M48" s="9"/>
    </row>
    <row r="49" spans="6:13" ht="15" x14ac:dyDescent="0.2">
      <c r="F49" s="10"/>
      <c r="G49" s="11"/>
      <c r="H49" s="11"/>
      <c r="I49" s="11"/>
      <c r="J49" s="11"/>
      <c r="K49" s="11"/>
      <c r="L49" s="11"/>
      <c r="M49" s="11"/>
    </row>
    <row r="50" spans="6:13" x14ac:dyDescent="0.2">
      <c r="F50" s="8"/>
      <c r="G50" s="9"/>
      <c r="H50" s="9"/>
      <c r="I50" s="9"/>
      <c r="J50" s="9"/>
      <c r="K50" s="9"/>
      <c r="L50" s="9"/>
      <c r="M50" s="9"/>
    </row>
    <row r="51" spans="6:13" x14ac:dyDescent="0.2">
      <c r="F51" s="8"/>
      <c r="G51" s="9"/>
      <c r="H51" s="9"/>
      <c r="I51" s="9"/>
      <c r="J51" s="9"/>
      <c r="K51" s="9"/>
      <c r="L51" s="9"/>
      <c r="M51" s="9"/>
    </row>
    <row r="52" spans="6:13" x14ac:dyDescent="0.2">
      <c r="F52" s="8"/>
      <c r="G52" s="9"/>
      <c r="H52" s="9"/>
      <c r="I52" s="9"/>
      <c r="J52" s="9"/>
      <c r="K52" s="9"/>
      <c r="L52" s="9"/>
      <c r="M52" s="9"/>
    </row>
    <row r="53" spans="6:13" x14ac:dyDescent="0.2">
      <c r="F53" s="8"/>
      <c r="G53" s="9"/>
      <c r="H53" s="9"/>
      <c r="I53" s="9"/>
      <c r="J53" s="9"/>
      <c r="K53" s="9"/>
      <c r="L53" s="9"/>
      <c r="M53" s="9"/>
    </row>
    <row r="54" spans="6:13" x14ac:dyDescent="0.2">
      <c r="F54" s="8"/>
      <c r="G54" s="9"/>
      <c r="H54" s="9"/>
      <c r="I54" s="9"/>
      <c r="J54" s="9"/>
      <c r="K54" s="9"/>
      <c r="L54" s="9"/>
      <c r="M54" s="9"/>
    </row>
    <row r="55" spans="6:13" x14ac:dyDescent="0.2">
      <c r="F55" s="8"/>
      <c r="G55" s="9"/>
      <c r="H55" s="9"/>
      <c r="I55" s="9"/>
      <c r="J55" s="9"/>
      <c r="K55" s="9"/>
      <c r="L55" s="9"/>
      <c r="M55" s="9"/>
    </row>
    <row r="56" spans="6:13" ht="15" x14ac:dyDescent="0.2">
      <c r="F56" s="10"/>
      <c r="G56" s="11"/>
      <c r="H56" s="11"/>
      <c r="I56" s="11"/>
      <c r="J56" s="11"/>
      <c r="K56" s="11"/>
      <c r="L56" s="11"/>
      <c r="M56" s="11"/>
    </row>
    <row r="57" spans="6:13" x14ac:dyDescent="0.2">
      <c r="F57" s="8"/>
      <c r="G57" s="9"/>
      <c r="H57" s="9"/>
      <c r="I57" s="9"/>
      <c r="J57" s="9"/>
      <c r="K57" s="9"/>
      <c r="L57" s="9"/>
      <c r="M57" s="9"/>
    </row>
    <row r="58" spans="6:13" x14ac:dyDescent="0.2">
      <c r="F58" s="8"/>
      <c r="G58" s="9"/>
      <c r="H58" s="9"/>
      <c r="I58" s="9"/>
      <c r="J58" s="9"/>
      <c r="K58" s="9"/>
      <c r="L58" s="9"/>
      <c r="M58" s="9"/>
    </row>
    <row r="59" spans="6:13" x14ac:dyDescent="0.2">
      <c r="F59" s="8"/>
      <c r="G59" s="9"/>
      <c r="H59" s="9"/>
      <c r="I59" s="9"/>
      <c r="J59" s="9"/>
      <c r="K59" s="9"/>
      <c r="L59" s="9"/>
      <c r="M59" s="9"/>
    </row>
    <row r="60" spans="6:13" x14ac:dyDescent="0.2">
      <c r="F60" s="8"/>
      <c r="G60" s="9"/>
      <c r="H60" s="9"/>
      <c r="I60" s="9"/>
      <c r="J60" s="9"/>
      <c r="K60" s="9"/>
      <c r="L60" s="9"/>
      <c r="M60" s="9"/>
    </row>
    <row r="61" spans="6:13" x14ac:dyDescent="0.2">
      <c r="F61" s="8"/>
      <c r="G61" s="9"/>
      <c r="H61" s="9"/>
      <c r="I61" s="9"/>
      <c r="J61" s="9"/>
      <c r="K61" s="9"/>
      <c r="L61" s="9"/>
      <c r="M61" s="9"/>
    </row>
    <row r="62" spans="6:13" x14ac:dyDescent="0.2">
      <c r="F62" s="8"/>
      <c r="G62" s="9"/>
      <c r="H62" s="9"/>
      <c r="I62" s="9"/>
      <c r="J62" s="9"/>
      <c r="K62" s="9"/>
      <c r="L62" s="9"/>
      <c r="M62" s="9"/>
    </row>
    <row r="63" spans="6:13" ht="15" x14ac:dyDescent="0.2">
      <c r="F63" s="10"/>
      <c r="G63" s="11"/>
      <c r="H63" s="11"/>
      <c r="I63" s="11"/>
      <c r="J63" s="11"/>
      <c r="K63" s="11"/>
      <c r="L63" s="11"/>
      <c r="M63" s="11"/>
    </row>
    <row r="64" spans="6:13" x14ac:dyDescent="0.2">
      <c r="F64" s="8"/>
      <c r="G64" s="9"/>
      <c r="H64" s="9"/>
      <c r="I64" s="9"/>
      <c r="J64" s="9"/>
      <c r="K64" s="9"/>
      <c r="L64" s="9"/>
      <c r="M64" s="9"/>
    </row>
    <row r="65" spans="6:13" x14ac:dyDescent="0.2">
      <c r="F65" s="8"/>
      <c r="G65" s="9"/>
      <c r="H65" s="9"/>
      <c r="I65" s="9"/>
      <c r="J65" s="9"/>
      <c r="K65" s="9"/>
      <c r="L65" s="9"/>
      <c r="M65" s="9"/>
    </row>
    <row r="66" spans="6:13" x14ac:dyDescent="0.2">
      <c r="F66" s="8"/>
      <c r="G66" s="9"/>
      <c r="H66" s="9"/>
      <c r="I66" s="9"/>
      <c r="J66" s="9"/>
      <c r="K66" s="9"/>
      <c r="L66" s="9"/>
      <c r="M66" s="9"/>
    </row>
    <row r="67" spans="6:13" x14ac:dyDescent="0.2">
      <c r="F67" s="8"/>
      <c r="G67" s="9"/>
      <c r="H67" s="9"/>
      <c r="I67" s="9"/>
      <c r="J67" s="9"/>
      <c r="K67" s="9"/>
      <c r="L67" s="9"/>
      <c r="M67" s="9"/>
    </row>
    <row r="68" spans="6:13" x14ac:dyDescent="0.2">
      <c r="F68" s="8"/>
      <c r="G68" s="9"/>
      <c r="H68" s="9"/>
      <c r="I68" s="9"/>
      <c r="J68" s="9"/>
      <c r="K68" s="9"/>
      <c r="L68" s="9"/>
      <c r="M68" s="9"/>
    </row>
    <row r="69" spans="6:13" x14ac:dyDescent="0.2">
      <c r="F69" s="8"/>
      <c r="G69" s="9"/>
      <c r="H69" s="9"/>
      <c r="I69" s="9"/>
      <c r="J69" s="9"/>
      <c r="K69" s="9"/>
      <c r="L69" s="9"/>
      <c r="M69" s="9"/>
    </row>
    <row r="70" spans="6:13" ht="15" x14ac:dyDescent="0.2">
      <c r="F70" s="10"/>
      <c r="G70" s="11"/>
      <c r="H70" s="11"/>
      <c r="I70" s="11"/>
      <c r="J70" s="11"/>
      <c r="K70" s="11"/>
      <c r="L70" s="11"/>
      <c r="M70" s="11"/>
    </row>
    <row r="71" spans="6:13" x14ac:dyDescent="0.2">
      <c r="F71" s="8"/>
      <c r="G71" s="9"/>
      <c r="H71" s="9"/>
      <c r="I71" s="9"/>
      <c r="J71" s="9"/>
      <c r="K71" s="9"/>
      <c r="L71" s="9"/>
      <c r="M71" s="9"/>
    </row>
    <row r="72" spans="6:13" x14ac:dyDescent="0.2">
      <c r="F72" s="8"/>
      <c r="G72" s="9"/>
      <c r="H72" s="9"/>
      <c r="I72" s="9"/>
      <c r="J72" s="9"/>
      <c r="K72" s="9"/>
      <c r="L72" s="9"/>
      <c r="M72" s="9"/>
    </row>
    <row r="73" spans="6:13" x14ac:dyDescent="0.2">
      <c r="F73" s="8"/>
      <c r="G73" s="9"/>
      <c r="H73" s="9"/>
      <c r="I73" s="9"/>
      <c r="J73" s="9"/>
      <c r="K73" s="9"/>
      <c r="L73" s="9"/>
      <c r="M73" s="9"/>
    </row>
    <row r="74" spans="6:13" x14ac:dyDescent="0.2">
      <c r="F74" s="8"/>
      <c r="G74" s="9"/>
      <c r="H74" s="9"/>
      <c r="I74" s="9"/>
      <c r="J74" s="9"/>
      <c r="K74" s="9"/>
      <c r="L74" s="9"/>
      <c r="M74" s="9"/>
    </row>
    <row r="75" spans="6:13" x14ac:dyDescent="0.2">
      <c r="F75" s="8"/>
      <c r="G75" s="9"/>
      <c r="H75" s="9"/>
      <c r="I75" s="9"/>
      <c r="J75" s="9"/>
      <c r="K75" s="9"/>
      <c r="L75" s="9"/>
      <c r="M75" s="9"/>
    </row>
    <row r="76" spans="6:13" x14ac:dyDescent="0.2">
      <c r="F76" s="8"/>
      <c r="G76" s="9"/>
      <c r="H76" s="9"/>
      <c r="I76" s="9"/>
      <c r="J76" s="9"/>
      <c r="K76" s="9"/>
      <c r="L76" s="9"/>
      <c r="M76" s="9"/>
    </row>
    <row r="77" spans="6:13" ht="15" x14ac:dyDescent="0.2">
      <c r="F77" s="10"/>
      <c r="G77" s="11"/>
      <c r="H77" s="11"/>
      <c r="I77" s="11"/>
      <c r="J77" s="11"/>
      <c r="K77" s="11"/>
      <c r="L77" s="11"/>
      <c r="M77" s="11"/>
    </row>
  </sheetData>
  <mergeCells count="38">
    <mergeCell ref="D24:D29"/>
    <mergeCell ref="F3:F4"/>
    <mergeCell ref="F5:F6"/>
    <mergeCell ref="F7:F8"/>
    <mergeCell ref="F10:F11"/>
    <mergeCell ref="F12:F13"/>
    <mergeCell ref="F26:F27"/>
    <mergeCell ref="F28:F29"/>
    <mergeCell ref="F14:F15"/>
    <mergeCell ref="F17:F18"/>
    <mergeCell ref="F19:F20"/>
    <mergeCell ref="F21:F22"/>
    <mergeCell ref="F24:F25"/>
    <mergeCell ref="A24:A29"/>
    <mergeCell ref="C3:C8"/>
    <mergeCell ref="C10:C15"/>
    <mergeCell ref="C17:C22"/>
    <mergeCell ref="C24:C29"/>
    <mergeCell ref="B3:B4"/>
    <mergeCell ref="B10:B11"/>
    <mergeCell ref="B17:B18"/>
    <mergeCell ref="B24:B25"/>
    <mergeCell ref="B5:B6"/>
    <mergeCell ref="B12:B13"/>
    <mergeCell ref="B19:B20"/>
    <mergeCell ref="B26:B27"/>
    <mergeCell ref="B14:B15"/>
    <mergeCell ref="B21:B22"/>
    <mergeCell ref="B28:B29"/>
    <mergeCell ref="H1:M1"/>
    <mergeCell ref="N1:T1"/>
    <mergeCell ref="A3:A8"/>
    <mergeCell ref="A10:A15"/>
    <mergeCell ref="A17:A22"/>
    <mergeCell ref="B7:B8"/>
    <mergeCell ref="D3:D8"/>
    <mergeCell ref="D10:D15"/>
    <mergeCell ref="D17:D22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C6ACF-FD08-4D5A-912D-7DAFBA6A2C67}">
  <dimension ref="A1:T52"/>
  <sheetViews>
    <sheetView zoomScale="85" zoomScaleNormal="85" workbookViewId="0">
      <selection activeCell="B16" sqref="B16:B17"/>
    </sheetView>
  </sheetViews>
  <sheetFormatPr baseColWidth="10" defaultColWidth="10.625" defaultRowHeight="14.25" x14ac:dyDescent="0.2"/>
  <cols>
    <col min="1" max="1" width="10.625" style="5"/>
    <col min="2" max="2" width="16.375" style="5" bestFit="1" customWidth="1"/>
    <col min="3" max="3" width="16.125" style="5" bestFit="1" customWidth="1"/>
    <col min="4" max="4" width="15.625" style="5" bestFit="1" customWidth="1"/>
    <col min="5" max="5" width="10.625" style="5"/>
    <col min="6" max="6" width="14.625" style="5" customWidth="1"/>
    <col min="7" max="7" width="25.5" style="5" customWidth="1"/>
    <col min="8" max="8" width="9.5" style="2" bestFit="1" customWidth="1"/>
    <col min="9" max="9" width="9.375" style="2" bestFit="1" customWidth="1"/>
    <col min="10" max="10" width="12.625" style="2" bestFit="1" customWidth="1"/>
    <col min="11" max="11" width="6.875" style="2" bestFit="1" customWidth="1"/>
    <col min="12" max="12" width="6.75" style="2" bestFit="1" customWidth="1"/>
    <col min="13" max="13" width="5.75" style="2" bestFit="1" customWidth="1"/>
    <col min="14" max="14" width="17.5" style="2" bestFit="1" customWidth="1"/>
    <col min="15" max="15" width="12.375" style="2" bestFit="1" customWidth="1"/>
    <col min="16" max="16" width="12.25" style="2" bestFit="1" customWidth="1"/>
    <col min="17" max="17" width="16.125" style="2" bestFit="1" customWidth="1"/>
    <col min="18" max="18" width="10.25" style="2" bestFit="1" customWidth="1"/>
    <col min="19" max="19" width="10.125" style="2" bestFit="1" customWidth="1"/>
    <col min="20" max="20" width="9.125" style="2" bestFit="1" customWidth="1"/>
    <col min="21" max="16384" width="10.625" style="2"/>
  </cols>
  <sheetData>
    <row r="1" spans="1:20" ht="26.45" customHeight="1" x14ac:dyDescent="0.2">
      <c r="H1" s="55" t="s">
        <v>0</v>
      </c>
      <c r="I1" s="55"/>
      <c r="J1" s="55"/>
      <c r="K1" s="55"/>
      <c r="L1" s="55"/>
      <c r="M1" s="55"/>
      <c r="N1" s="55" t="s">
        <v>1</v>
      </c>
      <c r="O1" s="55"/>
      <c r="P1" s="55"/>
      <c r="Q1" s="55"/>
      <c r="R1" s="55"/>
      <c r="S1" s="55"/>
      <c r="T1" s="55"/>
    </row>
    <row r="2" spans="1:20" ht="60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20" t="s">
        <v>45</v>
      </c>
      <c r="G2" s="20" t="s">
        <v>7</v>
      </c>
      <c r="H2" s="31" t="s">
        <v>8</v>
      </c>
      <c r="I2" s="31" t="s">
        <v>9</v>
      </c>
      <c r="J2" s="31" t="s">
        <v>10</v>
      </c>
      <c r="K2" s="31" t="s">
        <v>11</v>
      </c>
      <c r="L2" s="31" t="s">
        <v>12</v>
      </c>
      <c r="M2" s="31" t="s">
        <v>13</v>
      </c>
      <c r="N2" s="13" t="s">
        <v>14</v>
      </c>
      <c r="O2" s="13" t="s">
        <v>15</v>
      </c>
      <c r="P2" s="13" t="s">
        <v>16</v>
      </c>
      <c r="Q2" s="13" t="s">
        <v>17</v>
      </c>
      <c r="R2" s="13" t="s">
        <v>18</v>
      </c>
      <c r="S2" s="13" t="s">
        <v>19</v>
      </c>
      <c r="T2" s="13" t="s">
        <v>20</v>
      </c>
    </row>
    <row r="3" spans="1:20" ht="14.25" customHeight="1" x14ac:dyDescent="0.2">
      <c r="A3" s="58">
        <v>1</v>
      </c>
      <c r="B3" s="21" t="s">
        <v>21</v>
      </c>
      <c r="C3" s="58" t="s">
        <v>34</v>
      </c>
      <c r="D3" s="58" t="s">
        <v>33</v>
      </c>
      <c r="E3" s="3">
        <v>22608</v>
      </c>
      <c r="F3" s="3">
        <v>1</v>
      </c>
      <c r="G3" s="4">
        <v>72.379912663755462</v>
      </c>
      <c r="H3" s="4">
        <v>93.2</v>
      </c>
      <c r="I3" s="4">
        <v>2.66</v>
      </c>
      <c r="J3" s="4">
        <v>1.1642399999999999</v>
      </c>
      <c r="K3" s="4">
        <v>0.106624</v>
      </c>
      <c r="L3" s="4">
        <v>0.16164511999999998</v>
      </c>
      <c r="M3" s="4">
        <v>0.18151951999999999</v>
      </c>
      <c r="N3" s="26">
        <v>1559666.6666666665</v>
      </c>
      <c r="O3" s="26">
        <v>1453609.333333333</v>
      </c>
      <c r="P3" s="26">
        <v>41487.133333333331</v>
      </c>
      <c r="Q3" s="26">
        <v>18158.263199999998</v>
      </c>
      <c r="R3" s="26">
        <v>1662.9789866666665</v>
      </c>
      <c r="S3" s="26">
        <v>2521.1250549333326</v>
      </c>
      <c r="T3" s="26">
        <v>2831.0994469333327</v>
      </c>
    </row>
    <row r="4" spans="1:20" ht="14.25" customHeight="1" x14ac:dyDescent="0.2">
      <c r="A4" s="60"/>
      <c r="B4" s="22" t="s">
        <v>23</v>
      </c>
      <c r="C4" s="59"/>
      <c r="D4" s="59"/>
      <c r="E4" s="3">
        <v>22613</v>
      </c>
      <c r="F4" s="3">
        <v>2</v>
      </c>
      <c r="G4" s="4">
        <v>77.35849056603773</v>
      </c>
      <c r="H4" s="4">
        <v>90.3</v>
      </c>
      <c r="I4" s="4">
        <v>0.95</v>
      </c>
      <c r="J4" s="4">
        <v>2.0837599999999998</v>
      </c>
      <c r="K4" s="4">
        <v>3.586799999999999E-2</v>
      </c>
      <c r="L4" s="4">
        <v>0.14494600399999999</v>
      </c>
      <c r="M4" s="4">
        <v>0.40918385199999996</v>
      </c>
      <c r="N4" s="26">
        <v>1406935.9941591627</v>
      </c>
      <c r="O4" s="26">
        <v>1270463.2027257241</v>
      </c>
      <c r="P4" s="26">
        <v>13365.891944512045</v>
      </c>
      <c r="Q4" s="26">
        <v>29317.169471890968</v>
      </c>
      <c r="R4" s="26">
        <v>504.63980238500835</v>
      </c>
      <c r="S4" s="26">
        <v>2039.2975023713796</v>
      </c>
      <c r="T4" s="26">
        <v>5756.9548960749562</v>
      </c>
    </row>
    <row r="5" spans="1:20" ht="15" customHeight="1" x14ac:dyDescent="0.2">
      <c r="B5" s="30"/>
      <c r="C5" s="3"/>
      <c r="D5" s="3"/>
      <c r="E5" s="3"/>
      <c r="F5" s="6" t="s">
        <v>25</v>
      </c>
      <c r="G5" s="7">
        <f t="shared" ref="G5:T5" si="0">AVERAGE(G3:G4)</f>
        <v>74.869201614896596</v>
      </c>
      <c r="H5" s="7">
        <f t="shared" si="0"/>
        <v>91.75</v>
      </c>
      <c r="I5" s="7">
        <f t="shared" si="0"/>
        <v>1.8050000000000002</v>
      </c>
      <c r="J5" s="7">
        <f t="shared" si="0"/>
        <v>1.6239999999999999</v>
      </c>
      <c r="K5" s="7">
        <f t="shared" si="0"/>
        <v>7.124599999999999E-2</v>
      </c>
      <c r="L5" s="7">
        <f t="shared" si="0"/>
        <v>0.153295562</v>
      </c>
      <c r="M5" s="7">
        <f t="shared" si="0"/>
        <v>0.29535168599999995</v>
      </c>
      <c r="N5" s="7">
        <f t="shared" si="0"/>
        <v>1483301.3304129145</v>
      </c>
      <c r="O5" s="7">
        <f t="shared" si="0"/>
        <v>1362036.2680295287</v>
      </c>
      <c r="P5" s="7">
        <f t="shared" si="0"/>
        <v>27426.512638922686</v>
      </c>
      <c r="Q5" s="7">
        <f t="shared" si="0"/>
        <v>23737.716335945483</v>
      </c>
      <c r="R5" s="7">
        <f t="shared" si="0"/>
        <v>1083.8093945258374</v>
      </c>
      <c r="S5" s="7">
        <f t="shared" si="0"/>
        <v>2280.2112786523562</v>
      </c>
      <c r="T5" s="7">
        <f t="shared" si="0"/>
        <v>4294.0271715041445</v>
      </c>
    </row>
    <row r="6" spans="1:20" ht="15.75" customHeight="1" x14ac:dyDescent="0.2">
      <c r="A6" s="58">
        <v>2</v>
      </c>
      <c r="B6" s="61" t="s">
        <v>21</v>
      </c>
      <c r="C6" s="58" t="s">
        <v>32</v>
      </c>
      <c r="D6" s="58" t="s">
        <v>31</v>
      </c>
      <c r="E6" s="3">
        <v>22635</v>
      </c>
      <c r="F6" s="3">
        <v>1</v>
      </c>
      <c r="G6" s="4">
        <v>77.469670710571918</v>
      </c>
      <c r="H6" s="4">
        <v>92</v>
      </c>
      <c r="I6" s="4">
        <v>3.12</v>
      </c>
      <c r="J6" s="4">
        <v>0.86207000000000011</v>
      </c>
      <c r="K6" s="4">
        <v>5.3936999999999999E-2</v>
      </c>
      <c r="L6" s="4">
        <v>9.4043999999999989E-2</v>
      </c>
      <c r="M6" s="4">
        <v>0.23492560000000001</v>
      </c>
      <c r="N6" s="26">
        <v>620656.92577440094</v>
      </c>
      <c r="O6" s="26">
        <v>571004.37171244889</v>
      </c>
      <c r="P6" s="26">
        <v>19364.49608416131</v>
      </c>
      <c r="Q6" s="26">
        <v>5350.4971600233785</v>
      </c>
      <c r="R6" s="26">
        <v>334.76372605493862</v>
      </c>
      <c r="S6" s="26">
        <v>583.69059927527758</v>
      </c>
      <c r="T6" s="26">
        <v>1458.082006817066</v>
      </c>
    </row>
    <row r="7" spans="1:20" ht="15.75" customHeight="1" x14ac:dyDescent="0.2">
      <c r="A7" s="59"/>
      <c r="B7" s="61"/>
      <c r="C7" s="59"/>
      <c r="D7" s="59"/>
      <c r="E7" s="3">
        <v>22639</v>
      </c>
      <c r="F7" s="3">
        <v>1</v>
      </c>
      <c r="G7" s="4">
        <v>68.52459016393442</v>
      </c>
      <c r="H7" s="4">
        <v>92.7</v>
      </c>
      <c r="I7" s="4">
        <v>1.97</v>
      </c>
      <c r="J7" s="4">
        <v>0.87019000000000002</v>
      </c>
      <c r="K7" s="4">
        <v>4.1749000000000001E-2</v>
      </c>
      <c r="L7" s="4">
        <v>0.14894634800000001</v>
      </c>
      <c r="M7" s="4">
        <v>0.236997504</v>
      </c>
      <c r="N7" s="26">
        <v>286971.86897880537</v>
      </c>
      <c r="O7" s="26">
        <v>266022.92254335259</v>
      </c>
      <c r="P7" s="26">
        <v>5653.3458188824661</v>
      </c>
      <c r="Q7" s="26">
        <v>2497.2005066666666</v>
      </c>
      <c r="R7" s="26">
        <v>119.80788557996146</v>
      </c>
      <c r="S7" s="26">
        <v>427.43411863127551</v>
      </c>
      <c r="T7" s="26">
        <v>680.11616666191901</v>
      </c>
    </row>
    <row r="8" spans="1:20" ht="15.75" customHeight="1" x14ac:dyDescent="0.2">
      <c r="A8" s="59"/>
      <c r="B8" s="70" t="s">
        <v>23</v>
      </c>
      <c r="C8" s="59"/>
      <c r="D8" s="59"/>
      <c r="E8" s="3">
        <v>22615</v>
      </c>
      <c r="F8" s="3">
        <v>2</v>
      </c>
      <c r="G8" s="29">
        <v>85.459533607681763</v>
      </c>
      <c r="H8" s="29">
        <v>88.1</v>
      </c>
      <c r="I8" s="29">
        <v>2.35</v>
      </c>
      <c r="J8" s="29">
        <v>1.4182500000000002</v>
      </c>
      <c r="K8" s="29">
        <v>7.4115000000000014E-2</v>
      </c>
      <c r="L8" s="29">
        <v>0.12330265500000001</v>
      </c>
      <c r="M8" s="29">
        <v>0.49933746000000001</v>
      </c>
      <c r="N8" s="28">
        <v>689853.47288296861</v>
      </c>
      <c r="O8" s="28">
        <v>607760.90960989532</v>
      </c>
      <c r="P8" s="28">
        <v>16211.556612749764</v>
      </c>
      <c r="Q8" s="28">
        <v>9783.8468791627038</v>
      </c>
      <c r="R8" s="28">
        <v>511.28490142721233</v>
      </c>
      <c r="S8" s="28">
        <v>850.60764767440548</v>
      </c>
      <c r="T8" s="28">
        <v>3444.6968092156044</v>
      </c>
    </row>
    <row r="9" spans="1:20" ht="15.75" customHeight="1" x14ac:dyDescent="0.2">
      <c r="A9" s="60"/>
      <c r="B9" s="71"/>
      <c r="C9" s="59"/>
      <c r="D9" s="59"/>
      <c r="E9" s="3">
        <v>22593</v>
      </c>
      <c r="F9" s="3">
        <v>2</v>
      </c>
      <c r="G9" s="4">
        <v>88.339768339768341</v>
      </c>
      <c r="H9" s="4">
        <v>84.9</v>
      </c>
      <c r="I9" s="4">
        <v>2.78</v>
      </c>
      <c r="J9" s="4">
        <v>1.2342</v>
      </c>
      <c r="K9" s="4">
        <v>5.5660000000000001E-2</v>
      </c>
      <c r="L9" s="4">
        <v>0.22583076999999996</v>
      </c>
      <c r="M9" s="4">
        <v>0.28309886000000001</v>
      </c>
      <c r="N9" s="26">
        <v>655992.20728618745</v>
      </c>
      <c r="O9" s="26">
        <v>556937.3839859732</v>
      </c>
      <c r="P9" s="26">
        <v>18236.583362556008</v>
      </c>
      <c r="Q9" s="26">
        <v>8096.2558223261258</v>
      </c>
      <c r="R9" s="26">
        <v>365.12526257549194</v>
      </c>
      <c r="S9" s="26">
        <v>1481.4322528543928</v>
      </c>
      <c r="T9" s="26">
        <v>1857.1064605160336</v>
      </c>
    </row>
    <row r="10" spans="1:20" ht="15" x14ac:dyDescent="0.2">
      <c r="B10" s="3"/>
      <c r="C10" s="3"/>
      <c r="D10" s="3"/>
      <c r="E10" s="3"/>
      <c r="F10" s="6" t="s">
        <v>25</v>
      </c>
      <c r="G10" s="7">
        <f t="shared" ref="G10:T10" si="1">AVERAGE(G6:G9)</f>
        <v>79.948390705489103</v>
      </c>
      <c r="H10" s="7">
        <f t="shared" si="1"/>
        <v>89.424999999999983</v>
      </c>
      <c r="I10" s="7">
        <f t="shared" si="1"/>
        <v>2.5549999999999997</v>
      </c>
      <c r="J10" s="7">
        <f t="shared" si="1"/>
        <v>1.0961775</v>
      </c>
      <c r="K10" s="7">
        <f t="shared" si="1"/>
        <v>5.6365250000000006E-2</v>
      </c>
      <c r="L10" s="7">
        <f t="shared" si="1"/>
        <v>0.14803094324999999</v>
      </c>
      <c r="M10" s="7">
        <f t="shared" si="1"/>
        <v>0.313589856</v>
      </c>
      <c r="N10" s="7">
        <f t="shared" si="1"/>
        <v>563368.61873059056</v>
      </c>
      <c r="O10" s="7">
        <f t="shared" si="1"/>
        <v>500431.39696291747</v>
      </c>
      <c r="P10" s="7">
        <f t="shared" si="1"/>
        <v>14866.495469587386</v>
      </c>
      <c r="Q10" s="7">
        <f t="shared" si="1"/>
        <v>6431.9500920447181</v>
      </c>
      <c r="R10" s="7">
        <f t="shared" si="1"/>
        <v>332.7454439094011</v>
      </c>
      <c r="S10" s="7">
        <f t="shared" si="1"/>
        <v>835.79115460883781</v>
      </c>
      <c r="T10" s="7">
        <f t="shared" si="1"/>
        <v>1860.0003608026559</v>
      </c>
    </row>
    <row r="11" spans="1:20" ht="14.25" customHeight="1" x14ac:dyDescent="0.2">
      <c r="A11" s="58">
        <v>3</v>
      </c>
      <c r="B11" s="61" t="s">
        <v>21</v>
      </c>
      <c r="C11" s="58" t="s">
        <v>30</v>
      </c>
      <c r="D11" s="68" t="s">
        <v>29</v>
      </c>
      <c r="E11" s="3">
        <v>22625</v>
      </c>
      <c r="F11" s="3">
        <v>1</v>
      </c>
      <c r="G11" s="4">
        <v>74.297188755020088</v>
      </c>
      <c r="H11" s="4">
        <v>92.8</v>
      </c>
      <c r="I11" s="4">
        <v>1.34</v>
      </c>
      <c r="J11" s="4">
        <v>1.0720000000000001</v>
      </c>
      <c r="K11" s="4">
        <v>2.7872000000000004E-2</v>
      </c>
      <c r="L11" s="4">
        <v>9.6060847999999976E-2</v>
      </c>
      <c r="M11" s="4">
        <v>0.18914635999999999</v>
      </c>
      <c r="N11" s="26">
        <v>330224.34198904788</v>
      </c>
      <c r="O11" s="26">
        <v>306448.18936583644</v>
      </c>
      <c r="P11" s="26">
        <v>4425.0061826532419</v>
      </c>
      <c r="Q11" s="26">
        <v>3540.0049461225931</v>
      </c>
      <c r="R11" s="26">
        <v>92.04012859918744</v>
      </c>
      <c r="S11" s="26">
        <v>317.21630321709938</v>
      </c>
      <c r="T11" s="26">
        <v>624.60732270623566</v>
      </c>
    </row>
    <row r="12" spans="1:20" ht="14.25" customHeight="1" x14ac:dyDescent="0.2">
      <c r="A12" s="59"/>
      <c r="B12" s="61"/>
      <c r="C12" s="59"/>
      <c r="D12" s="59"/>
      <c r="E12" s="3">
        <v>22645</v>
      </c>
      <c r="F12" s="3">
        <v>1</v>
      </c>
      <c r="G12" s="4">
        <v>66.436781609195407</v>
      </c>
      <c r="H12" s="4">
        <v>92.3</v>
      </c>
      <c r="I12" s="4">
        <v>2.56</v>
      </c>
      <c r="J12" s="4">
        <v>0.70289999999999997</v>
      </c>
      <c r="K12" s="4">
        <v>3.8610000000000005E-2</v>
      </c>
      <c r="L12" s="4">
        <v>8.6674499999999988E-2</v>
      </c>
      <c r="M12" s="4">
        <v>0.28610999999999998</v>
      </c>
      <c r="N12" s="26">
        <v>372441.29235618596</v>
      </c>
      <c r="O12" s="26">
        <v>343763.31284475961</v>
      </c>
      <c r="P12" s="26">
        <v>9534.4970843183619</v>
      </c>
      <c r="Q12" s="26">
        <v>2617.8898439716309</v>
      </c>
      <c r="R12" s="26">
        <v>143.79958297872344</v>
      </c>
      <c r="S12" s="26">
        <v>322.81162794326235</v>
      </c>
      <c r="T12" s="26">
        <v>1065.5917815602836</v>
      </c>
    </row>
    <row r="13" spans="1:20" ht="14.25" customHeight="1" x14ac:dyDescent="0.2">
      <c r="A13" s="59"/>
      <c r="B13" s="70" t="s">
        <v>23</v>
      </c>
      <c r="C13" s="59"/>
      <c r="D13" s="59"/>
      <c r="E13" s="3">
        <v>22576</v>
      </c>
      <c r="F13" s="3">
        <v>2</v>
      </c>
      <c r="G13" s="4">
        <v>87.850765306122454</v>
      </c>
      <c r="H13" s="4">
        <v>88.9</v>
      </c>
      <c r="I13" s="4">
        <v>2.88</v>
      </c>
      <c r="J13" s="4">
        <v>2.2799999999999998</v>
      </c>
      <c r="K13" s="4">
        <v>5.6799999999999996E-2</v>
      </c>
      <c r="L13" s="4">
        <v>0.29226240000000003</v>
      </c>
      <c r="M13" s="4">
        <v>0.71366399999999997</v>
      </c>
      <c r="N13" s="26">
        <v>1181464.9766511009</v>
      </c>
      <c r="O13" s="26">
        <v>1050322.3642428287</v>
      </c>
      <c r="P13" s="26">
        <v>34026.191327551707</v>
      </c>
      <c r="Q13" s="26">
        <v>26937.401467645097</v>
      </c>
      <c r="R13" s="26">
        <v>671.07210673782527</v>
      </c>
      <c r="S13" s="26">
        <v>3452.977895919948</v>
      </c>
      <c r="T13" s="26">
        <v>8431.6902109673119</v>
      </c>
    </row>
    <row r="14" spans="1:20" ht="14.25" customHeight="1" x14ac:dyDescent="0.2">
      <c r="A14" s="60"/>
      <c r="B14" s="71"/>
      <c r="C14" s="59"/>
      <c r="D14" s="59"/>
      <c r="E14" s="3">
        <v>22595</v>
      </c>
      <c r="F14" s="3">
        <v>2</v>
      </c>
      <c r="G14" s="4">
        <v>89.539007092198588</v>
      </c>
      <c r="H14" s="4">
        <v>81.599999999999994</v>
      </c>
      <c r="I14" s="4">
        <v>1.99</v>
      </c>
      <c r="J14" s="4">
        <v>2.7702000000000004</v>
      </c>
      <c r="K14" s="4">
        <v>8.9099999999999999E-2</v>
      </c>
      <c r="L14" s="4">
        <v>0.37731257999999995</v>
      </c>
      <c r="M14" s="4">
        <v>0.7519586399999999</v>
      </c>
      <c r="N14" s="26">
        <v>1064783.1050228309</v>
      </c>
      <c r="O14" s="26">
        <v>868863.01369862992</v>
      </c>
      <c r="P14" s="26">
        <v>21189.183789954335</v>
      </c>
      <c r="Q14" s="26">
        <v>29496.621575342469</v>
      </c>
      <c r="R14" s="26">
        <v>948.72174657534231</v>
      </c>
      <c r="S14" s="26">
        <v>4017.5606049657526</v>
      </c>
      <c r="T14" s="26">
        <v>8006.7285554794498</v>
      </c>
    </row>
    <row r="15" spans="1:20" ht="15" x14ac:dyDescent="0.2">
      <c r="B15" s="3"/>
      <c r="C15" s="3"/>
      <c r="D15" s="3"/>
      <c r="E15" s="3"/>
      <c r="F15" s="6" t="s">
        <v>25</v>
      </c>
      <c r="G15" s="7">
        <f t="shared" ref="G15:T15" si="2">AVERAGE(G11:G14)</f>
        <v>79.530935690634138</v>
      </c>
      <c r="H15" s="7">
        <f t="shared" si="2"/>
        <v>88.9</v>
      </c>
      <c r="I15" s="7">
        <f t="shared" si="2"/>
        <v>2.1924999999999999</v>
      </c>
      <c r="J15" s="7">
        <f t="shared" si="2"/>
        <v>1.7062750000000002</v>
      </c>
      <c r="K15" s="7">
        <f t="shared" si="2"/>
        <v>5.3095500000000004E-2</v>
      </c>
      <c r="L15" s="7">
        <f t="shared" si="2"/>
        <v>0.21307758199999999</v>
      </c>
      <c r="M15" s="7">
        <f t="shared" si="2"/>
        <v>0.48521974999999995</v>
      </c>
      <c r="N15" s="7">
        <f t="shared" si="2"/>
        <v>737228.42900479143</v>
      </c>
      <c r="O15" s="7">
        <f t="shared" si="2"/>
        <v>642349.22003801365</v>
      </c>
      <c r="P15" s="7">
        <f t="shared" si="2"/>
        <v>17293.719596119412</v>
      </c>
      <c r="Q15" s="7">
        <f t="shared" si="2"/>
        <v>15647.979458270447</v>
      </c>
      <c r="R15" s="7">
        <f t="shared" si="2"/>
        <v>463.90839122276964</v>
      </c>
      <c r="S15" s="7">
        <f t="shared" si="2"/>
        <v>2027.6416080115155</v>
      </c>
      <c r="T15" s="7">
        <f t="shared" si="2"/>
        <v>4532.1544676783205</v>
      </c>
    </row>
    <row r="16" spans="1:20" ht="15.75" customHeight="1" x14ac:dyDescent="0.2">
      <c r="A16" s="67">
        <v>4</v>
      </c>
      <c r="B16" s="69" t="s">
        <v>21</v>
      </c>
      <c r="C16" s="58" t="s">
        <v>28</v>
      </c>
      <c r="D16" s="68" t="s">
        <v>27</v>
      </c>
      <c r="E16" s="3">
        <v>22643</v>
      </c>
      <c r="F16" s="3">
        <v>1</v>
      </c>
      <c r="G16" s="4">
        <v>77.933450087565674</v>
      </c>
      <c r="H16" s="4">
        <v>89.1</v>
      </c>
      <c r="I16" s="4">
        <v>4.72</v>
      </c>
      <c r="J16" s="4">
        <v>1.3014599999999998</v>
      </c>
      <c r="K16" s="4">
        <v>0.18805499999999997</v>
      </c>
      <c r="L16" s="4">
        <v>0.42222825000000003</v>
      </c>
      <c r="M16" s="4">
        <v>0.41595974999999996</v>
      </c>
      <c r="N16" s="26">
        <v>502655.66137566132</v>
      </c>
      <c r="O16" s="26">
        <v>447866.19428571418</v>
      </c>
      <c r="P16" s="26">
        <v>23725.347216931215</v>
      </c>
      <c r="Q16" s="26">
        <v>6541.8623705396813</v>
      </c>
      <c r="R16" s="26">
        <v>945.26910399999974</v>
      </c>
      <c r="S16" s="26">
        <v>2122.3542025523807</v>
      </c>
      <c r="T16" s="26">
        <v>2090.8452324190471</v>
      </c>
    </row>
    <row r="17" spans="1:20" ht="15.75" customHeight="1" x14ac:dyDescent="0.2">
      <c r="A17" s="67"/>
      <c r="B17" s="63"/>
      <c r="C17" s="59"/>
      <c r="D17" s="59"/>
      <c r="E17" s="3">
        <v>22642</v>
      </c>
      <c r="F17" s="3">
        <v>1</v>
      </c>
      <c r="G17" s="4">
        <v>73.517786561264813</v>
      </c>
      <c r="H17" s="29">
        <v>92.9</v>
      </c>
      <c r="I17" s="29">
        <v>2.41</v>
      </c>
      <c r="J17" s="29">
        <v>0.81939000000000006</v>
      </c>
      <c r="K17" s="29">
        <v>3.5607E-2</v>
      </c>
      <c r="L17" s="29">
        <v>0.1448304</v>
      </c>
      <c r="M17" s="29">
        <v>0.18189599999999997</v>
      </c>
      <c r="N17" s="28">
        <v>447529.59144711716</v>
      </c>
      <c r="O17" s="28">
        <v>415754.99045437184</v>
      </c>
      <c r="P17" s="28">
        <v>10785.463153875524</v>
      </c>
      <c r="Q17" s="28">
        <v>3667.0127193585336</v>
      </c>
      <c r="R17" s="28">
        <v>159.35186162657502</v>
      </c>
      <c r="S17" s="28">
        <v>648.15889741122555</v>
      </c>
      <c r="T17" s="28">
        <v>814.03842565864807</v>
      </c>
    </row>
    <row r="18" spans="1:20" ht="15.75" customHeight="1" x14ac:dyDescent="0.2">
      <c r="A18" s="67"/>
      <c r="B18" s="70" t="s">
        <v>23</v>
      </c>
      <c r="C18" s="59"/>
      <c r="D18" s="59"/>
      <c r="E18" s="3">
        <v>22581</v>
      </c>
      <c r="F18" s="3">
        <v>2</v>
      </c>
      <c r="G18" s="4">
        <v>85.542168674698786</v>
      </c>
      <c r="H18" s="4">
        <v>86.7</v>
      </c>
      <c r="I18" s="4">
        <v>2.09</v>
      </c>
      <c r="J18" s="4">
        <v>1.08128</v>
      </c>
      <c r="K18" s="4">
        <v>1.3080000000000001E-2</v>
      </c>
      <c r="L18" s="4">
        <v>0.13341600000000001</v>
      </c>
      <c r="M18" s="4">
        <v>0.35119800000000007</v>
      </c>
      <c r="N18" s="26">
        <v>848130.53613053623</v>
      </c>
      <c r="O18" s="26">
        <v>735329.17482517497</v>
      </c>
      <c r="P18" s="26">
        <v>17725.928205128206</v>
      </c>
      <c r="Q18" s="26">
        <v>9170.6658610722625</v>
      </c>
      <c r="R18" s="26">
        <v>110.93547412587415</v>
      </c>
      <c r="S18" s="26">
        <v>1131.5418360839162</v>
      </c>
      <c r="T18" s="26">
        <v>2978.6174802797213</v>
      </c>
    </row>
    <row r="19" spans="1:20" ht="14.25" customHeight="1" x14ac:dyDescent="0.2">
      <c r="A19" s="67"/>
      <c r="B19" s="71"/>
      <c r="C19" s="59"/>
      <c r="D19" s="59"/>
      <c r="E19" s="16">
        <v>22592</v>
      </c>
      <c r="F19" s="3">
        <v>2</v>
      </c>
      <c r="G19" s="4">
        <v>88.313217544892552</v>
      </c>
      <c r="H19" s="4">
        <v>83.2</v>
      </c>
      <c r="I19" s="4">
        <v>2.14</v>
      </c>
      <c r="J19" s="4">
        <v>1.5407999999999999</v>
      </c>
      <c r="K19" s="4">
        <v>4.3200000000000002E-2</v>
      </c>
      <c r="L19" s="4">
        <v>0.16020000000000001</v>
      </c>
      <c r="M19" s="4">
        <v>0.42677280000000001</v>
      </c>
      <c r="N19" s="26">
        <v>582605.51826994773</v>
      </c>
      <c r="O19" s="26">
        <v>484727.79120059655</v>
      </c>
      <c r="P19" s="26">
        <v>12467.758090976882</v>
      </c>
      <c r="Q19" s="26">
        <v>8976.7858255033552</v>
      </c>
      <c r="R19" s="26">
        <v>251.68558389261744</v>
      </c>
      <c r="S19" s="26">
        <v>933.33404026845631</v>
      </c>
      <c r="T19" s="26">
        <v>2486.4018832751676</v>
      </c>
    </row>
    <row r="20" spans="1:20" s="23" customFormat="1" ht="15" x14ac:dyDescent="0.25">
      <c r="A20" s="25"/>
      <c r="B20" s="25"/>
      <c r="C20" s="24"/>
      <c r="D20" s="24"/>
      <c r="E20" s="24"/>
      <c r="F20" s="6" t="s">
        <v>25</v>
      </c>
      <c r="G20" s="7">
        <f t="shared" ref="G20:T20" si="3">AVERAGE(G16:G19)</f>
        <v>81.326655717105467</v>
      </c>
      <c r="H20" s="7">
        <f t="shared" si="3"/>
        <v>87.974999999999994</v>
      </c>
      <c r="I20" s="7">
        <f t="shared" si="3"/>
        <v>2.84</v>
      </c>
      <c r="J20" s="7">
        <f t="shared" si="3"/>
        <v>1.1857324999999999</v>
      </c>
      <c r="K20" s="7">
        <f t="shared" si="3"/>
        <v>6.9985499999999992E-2</v>
      </c>
      <c r="L20" s="7">
        <f t="shared" si="3"/>
        <v>0.2151686625</v>
      </c>
      <c r="M20" s="7">
        <f t="shared" si="3"/>
        <v>0.3439566375</v>
      </c>
      <c r="N20" s="7">
        <f t="shared" si="3"/>
        <v>595230.32680581557</v>
      </c>
      <c r="O20" s="7">
        <f t="shared" si="3"/>
        <v>520919.53769146441</v>
      </c>
      <c r="P20" s="7">
        <f t="shared" si="3"/>
        <v>16176.124166727956</v>
      </c>
      <c r="Q20" s="7">
        <f t="shared" si="3"/>
        <v>7089.0816941184585</v>
      </c>
      <c r="R20" s="7">
        <f t="shared" si="3"/>
        <v>366.8105059112666</v>
      </c>
      <c r="S20" s="7">
        <f t="shared" si="3"/>
        <v>1208.8472440789947</v>
      </c>
      <c r="T20" s="7">
        <f t="shared" si="3"/>
        <v>2092.4757554081461</v>
      </c>
    </row>
    <row r="21" spans="1:20" x14ac:dyDescent="0.2">
      <c r="F21" s="8"/>
      <c r="G21" s="12"/>
    </row>
    <row r="22" spans="1:20" x14ac:dyDescent="0.2">
      <c r="F22" s="8"/>
      <c r="G22" s="9"/>
    </row>
    <row r="23" spans="1:20" x14ac:dyDescent="0.2">
      <c r="F23" s="8"/>
      <c r="G23" s="9"/>
    </row>
    <row r="24" spans="1:20" ht="15" x14ac:dyDescent="0.2">
      <c r="F24" s="10"/>
      <c r="G24" s="11"/>
    </row>
    <row r="25" spans="1:20" x14ac:dyDescent="0.2">
      <c r="F25" s="8"/>
      <c r="G25" s="9"/>
    </row>
    <row r="26" spans="1:20" x14ac:dyDescent="0.2">
      <c r="F26" s="8"/>
      <c r="G26" s="9"/>
    </row>
    <row r="27" spans="1:20" x14ac:dyDescent="0.2">
      <c r="F27" s="8"/>
      <c r="G27" s="9"/>
    </row>
    <row r="28" spans="1:20" x14ac:dyDescent="0.2">
      <c r="F28" s="8"/>
      <c r="G28" s="9"/>
    </row>
    <row r="29" spans="1:20" x14ac:dyDescent="0.2">
      <c r="F29" s="8"/>
      <c r="G29" s="9"/>
    </row>
    <row r="30" spans="1:20" x14ac:dyDescent="0.2">
      <c r="F30" s="8"/>
      <c r="G30" s="9"/>
    </row>
    <row r="31" spans="1:20" ht="15" x14ac:dyDescent="0.2">
      <c r="F31" s="10"/>
      <c r="G31" s="11"/>
    </row>
    <row r="32" spans="1:20" x14ac:dyDescent="0.2">
      <c r="F32" s="8"/>
      <c r="G32" s="9"/>
    </row>
    <row r="33" spans="6:7" x14ac:dyDescent="0.2">
      <c r="F33" s="8"/>
      <c r="G33" s="9"/>
    </row>
    <row r="34" spans="6:7" x14ac:dyDescent="0.2">
      <c r="F34" s="8"/>
      <c r="G34" s="9"/>
    </row>
    <row r="35" spans="6:7" x14ac:dyDescent="0.2">
      <c r="F35" s="8"/>
      <c r="G35" s="9"/>
    </row>
    <row r="36" spans="6:7" x14ac:dyDescent="0.2">
      <c r="F36" s="8"/>
      <c r="G36" s="9"/>
    </row>
    <row r="37" spans="6:7" x14ac:dyDescent="0.2">
      <c r="F37" s="8"/>
      <c r="G37" s="9"/>
    </row>
    <row r="38" spans="6:7" ht="15" x14ac:dyDescent="0.2">
      <c r="F38" s="10"/>
      <c r="G38" s="11"/>
    </row>
    <row r="39" spans="6:7" x14ac:dyDescent="0.2">
      <c r="F39" s="8"/>
      <c r="G39" s="9"/>
    </row>
    <row r="40" spans="6:7" x14ac:dyDescent="0.2">
      <c r="F40" s="8"/>
      <c r="G40" s="9"/>
    </row>
    <row r="41" spans="6:7" x14ac:dyDescent="0.2">
      <c r="F41" s="8"/>
      <c r="G41" s="9"/>
    </row>
    <row r="42" spans="6:7" x14ac:dyDescent="0.2">
      <c r="F42" s="8"/>
      <c r="G42" s="9"/>
    </row>
    <row r="43" spans="6:7" x14ac:dyDescent="0.2">
      <c r="F43" s="8"/>
      <c r="G43" s="9"/>
    </row>
    <row r="44" spans="6:7" x14ac:dyDescent="0.2">
      <c r="F44" s="8"/>
      <c r="G44" s="9"/>
    </row>
    <row r="45" spans="6:7" ht="15" x14ac:dyDescent="0.2">
      <c r="F45" s="10"/>
      <c r="G45" s="11"/>
    </row>
    <row r="46" spans="6:7" x14ac:dyDescent="0.2">
      <c r="F46" s="8"/>
      <c r="G46" s="9"/>
    </row>
    <row r="47" spans="6:7" x14ac:dyDescent="0.2">
      <c r="F47" s="8"/>
      <c r="G47" s="9"/>
    </row>
    <row r="48" spans="6:7" x14ac:dyDescent="0.2">
      <c r="F48" s="8"/>
      <c r="G48" s="9"/>
    </row>
    <row r="49" spans="6:7" x14ac:dyDescent="0.2">
      <c r="F49" s="8"/>
      <c r="G49" s="9"/>
    </row>
    <row r="50" spans="6:7" x14ac:dyDescent="0.2">
      <c r="F50" s="8"/>
      <c r="G50" s="9"/>
    </row>
    <row r="51" spans="6:7" x14ac:dyDescent="0.2">
      <c r="F51" s="8"/>
      <c r="G51" s="9"/>
    </row>
    <row r="52" spans="6:7" ht="15" x14ac:dyDescent="0.2">
      <c r="F52" s="10"/>
      <c r="G52" s="11"/>
    </row>
  </sheetData>
  <mergeCells count="20">
    <mergeCell ref="B8:B9"/>
    <mergeCell ref="A6:A9"/>
    <mergeCell ref="C6:C9"/>
    <mergeCell ref="D6:D9"/>
    <mergeCell ref="N1:T1"/>
    <mergeCell ref="A16:A19"/>
    <mergeCell ref="C16:C19"/>
    <mergeCell ref="D16:D19"/>
    <mergeCell ref="B16:B17"/>
    <mergeCell ref="B18:B19"/>
    <mergeCell ref="B11:B12"/>
    <mergeCell ref="B13:B14"/>
    <mergeCell ref="A3:A4"/>
    <mergeCell ref="C3:C4"/>
    <mergeCell ref="H1:M1"/>
    <mergeCell ref="D3:D4"/>
    <mergeCell ref="A11:A14"/>
    <mergeCell ref="C11:C14"/>
    <mergeCell ref="D11:D14"/>
    <mergeCell ref="B6:B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077D8-7B21-4348-ABDB-A06AD811C877}">
  <dimension ref="A1:X110"/>
  <sheetViews>
    <sheetView zoomScale="85" zoomScaleNormal="85" workbookViewId="0">
      <pane xSplit="8" ySplit="3" topLeftCell="I61" activePane="bottomRight" state="frozen"/>
      <selection pane="topRight" activeCell="I1" sqref="I1"/>
      <selection pane="bottomLeft" activeCell="A4" sqref="A4"/>
      <selection pane="bottomRight" activeCell="J62" sqref="J62:J64"/>
    </sheetView>
  </sheetViews>
  <sheetFormatPr baseColWidth="10" defaultColWidth="10" defaultRowHeight="14.25" x14ac:dyDescent="0.2"/>
  <cols>
    <col min="1" max="1" width="12.75" style="2" customWidth="1"/>
    <col min="2" max="2" width="10" style="2" bestFit="1" customWidth="1"/>
    <col min="3" max="3" width="14.5" style="2" bestFit="1" customWidth="1"/>
    <col min="4" max="4" width="13.25" style="2" bestFit="1" customWidth="1"/>
    <col min="5" max="5" width="9.125" style="2" bestFit="1" customWidth="1"/>
    <col min="6" max="6" width="9.125" style="2" customWidth="1"/>
    <col min="7" max="7" width="8.75" style="2" bestFit="1" customWidth="1"/>
    <col min="8" max="8" width="16" style="2" customWidth="1"/>
    <col min="9" max="11" width="30.75" style="2" customWidth="1"/>
    <col min="12" max="12" width="9.625" style="2" bestFit="1" customWidth="1"/>
    <col min="13" max="13" width="9.5" style="2" bestFit="1" customWidth="1"/>
    <col min="14" max="14" width="12.75" style="2" bestFit="1" customWidth="1"/>
    <col min="15" max="15" width="7" style="2" bestFit="1" customWidth="1"/>
    <col min="16" max="16" width="6.875" style="2" bestFit="1" customWidth="1"/>
    <col min="17" max="17" width="6.125" style="2" bestFit="1" customWidth="1"/>
    <col min="18" max="18" width="13.5" style="2" bestFit="1" customWidth="1"/>
    <col min="19" max="19" width="12.5" style="2" bestFit="1" customWidth="1"/>
    <col min="20" max="20" width="12.375" style="2" bestFit="1" customWidth="1"/>
    <col min="21" max="21" width="16.25" style="2" bestFit="1" customWidth="1"/>
    <col min="22" max="22" width="10.375" style="2" bestFit="1" customWidth="1"/>
    <col min="23" max="23" width="10.25" style="2" bestFit="1" customWidth="1"/>
    <col min="24" max="24" width="9.25" style="2" bestFit="1" customWidth="1"/>
    <col min="25" max="16384" width="10" style="2"/>
  </cols>
  <sheetData>
    <row r="1" spans="1:24" ht="15" x14ac:dyDescent="0.25">
      <c r="K1" s="74" t="s">
        <v>47</v>
      </c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6"/>
    </row>
    <row r="2" spans="1:24" ht="15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3"/>
      <c r="L2" s="86" t="s">
        <v>0</v>
      </c>
      <c r="M2" s="86"/>
      <c r="N2" s="86"/>
      <c r="O2" s="86"/>
      <c r="P2" s="86"/>
      <c r="Q2" s="86"/>
      <c r="R2" s="56" t="s">
        <v>1</v>
      </c>
      <c r="S2" s="57"/>
      <c r="T2" s="57"/>
      <c r="U2" s="57"/>
      <c r="V2" s="57"/>
      <c r="W2" s="57"/>
      <c r="X2" s="87"/>
    </row>
    <row r="3" spans="1:24" ht="45" x14ac:dyDescent="0.2">
      <c r="A3" s="1" t="s">
        <v>2</v>
      </c>
      <c r="B3" s="20" t="s">
        <v>3</v>
      </c>
      <c r="C3" s="1" t="s">
        <v>4</v>
      </c>
      <c r="D3" s="1" t="s">
        <v>5</v>
      </c>
      <c r="E3" s="1" t="s">
        <v>6</v>
      </c>
      <c r="F3" s="20" t="s">
        <v>46</v>
      </c>
      <c r="G3" s="42" t="s">
        <v>45</v>
      </c>
      <c r="H3" s="20" t="s">
        <v>50</v>
      </c>
      <c r="I3" s="20" t="s">
        <v>48</v>
      </c>
      <c r="J3" s="20" t="s">
        <v>162</v>
      </c>
      <c r="K3" s="20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3" t="s">
        <v>14</v>
      </c>
      <c r="S3" s="13" t="s">
        <v>15</v>
      </c>
      <c r="T3" s="13" t="s">
        <v>16</v>
      </c>
      <c r="U3" s="13" t="s">
        <v>17</v>
      </c>
      <c r="V3" s="13" t="s">
        <v>18</v>
      </c>
      <c r="W3" s="13" t="s">
        <v>19</v>
      </c>
      <c r="X3" s="13" t="s">
        <v>20</v>
      </c>
    </row>
    <row r="4" spans="1:24" ht="15.75" customHeight="1" x14ac:dyDescent="0.2">
      <c r="A4" s="58">
        <v>1</v>
      </c>
      <c r="B4" s="70" t="s">
        <v>23</v>
      </c>
      <c r="C4" s="58" t="s">
        <v>49</v>
      </c>
      <c r="D4" s="72" t="s">
        <v>33</v>
      </c>
      <c r="E4" s="3" t="s">
        <v>67</v>
      </c>
      <c r="F4" s="77">
        <v>4</v>
      </c>
      <c r="G4" s="34"/>
      <c r="H4" s="39">
        <v>24</v>
      </c>
      <c r="I4" s="4">
        <v>68.280258834196985</v>
      </c>
      <c r="J4" s="83"/>
      <c r="K4" s="48"/>
      <c r="L4" s="48"/>
      <c r="M4" s="48"/>
      <c r="N4" s="48"/>
      <c r="O4" s="48"/>
      <c r="P4" s="48"/>
      <c r="Q4" s="48"/>
      <c r="R4" s="49"/>
      <c r="S4" s="49"/>
      <c r="T4" s="49"/>
      <c r="U4" s="49"/>
      <c r="V4" s="49"/>
      <c r="W4" s="49"/>
      <c r="X4" s="49"/>
    </row>
    <row r="5" spans="1:24" ht="15.75" customHeight="1" x14ac:dyDescent="0.2">
      <c r="A5" s="59"/>
      <c r="B5" s="88"/>
      <c r="C5" s="59"/>
      <c r="D5" s="73"/>
      <c r="E5" s="3" t="s">
        <v>68</v>
      </c>
      <c r="F5" s="78"/>
      <c r="G5" s="36"/>
      <c r="H5" s="40">
        <v>24</v>
      </c>
      <c r="I5" s="4">
        <v>59.549006689177439</v>
      </c>
      <c r="J5" s="84"/>
      <c r="K5" s="48"/>
      <c r="L5" s="48"/>
      <c r="M5" s="48"/>
      <c r="N5" s="48"/>
      <c r="O5" s="48"/>
      <c r="P5" s="48"/>
      <c r="Q5" s="48"/>
      <c r="R5" s="49"/>
      <c r="S5" s="49"/>
      <c r="T5" s="49"/>
      <c r="U5" s="49"/>
      <c r="V5" s="49"/>
      <c r="W5" s="49"/>
      <c r="X5" s="49"/>
    </row>
    <row r="6" spans="1:24" ht="15.75" customHeight="1" x14ac:dyDescent="0.2">
      <c r="A6" s="59"/>
      <c r="B6" s="89"/>
      <c r="C6" s="59"/>
      <c r="D6" s="73"/>
      <c r="E6" s="3" t="s">
        <v>69</v>
      </c>
      <c r="F6" s="79"/>
      <c r="G6" s="36"/>
      <c r="H6" s="40">
        <v>48</v>
      </c>
      <c r="I6" s="4">
        <v>59.166443312784779</v>
      </c>
      <c r="J6" s="85"/>
      <c r="K6" s="48"/>
      <c r="L6" s="48"/>
      <c r="M6" s="48"/>
      <c r="N6" s="48"/>
      <c r="O6" s="48"/>
      <c r="P6" s="48"/>
      <c r="Q6" s="48"/>
      <c r="R6" s="49"/>
      <c r="S6" s="49"/>
      <c r="T6" s="49"/>
      <c r="U6" s="49"/>
      <c r="V6" s="49"/>
      <c r="W6" s="49"/>
      <c r="X6" s="49"/>
    </row>
    <row r="7" spans="1:24" ht="15.75" customHeight="1" x14ac:dyDescent="0.2">
      <c r="A7" s="59"/>
      <c r="B7" s="90" t="s">
        <v>127</v>
      </c>
      <c r="C7" s="59"/>
      <c r="D7" s="59"/>
      <c r="E7" s="3" t="s">
        <v>54</v>
      </c>
      <c r="F7" s="77">
        <v>5</v>
      </c>
      <c r="G7" s="36"/>
      <c r="H7" s="39">
        <v>24</v>
      </c>
      <c r="I7" s="4">
        <v>9.298536743631427</v>
      </c>
      <c r="J7" s="80" t="s">
        <v>163</v>
      </c>
      <c r="K7" s="48"/>
      <c r="L7" s="48"/>
      <c r="M7" s="48"/>
      <c r="N7" s="48"/>
      <c r="O7" s="48"/>
      <c r="P7" s="48"/>
      <c r="Q7" s="48"/>
      <c r="R7" s="49"/>
      <c r="S7" s="49"/>
      <c r="T7" s="49"/>
      <c r="U7" s="49"/>
      <c r="V7" s="49"/>
      <c r="W7" s="49"/>
      <c r="X7" s="49"/>
    </row>
    <row r="8" spans="1:24" ht="15.75" customHeight="1" x14ac:dyDescent="0.2">
      <c r="A8" s="59"/>
      <c r="B8" s="91"/>
      <c r="C8" s="59"/>
      <c r="D8" s="59"/>
      <c r="E8" s="3" t="s">
        <v>55</v>
      </c>
      <c r="F8" s="78"/>
      <c r="G8" s="36"/>
      <c r="H8" s="40">
        <v>24</v>
      </c>
      <c r="I8" s="4">
        <v>4.5459667069645366</v>
      </c>
      <c r="J8" s="81"/>
      <c r="K8" s="48"/>
      <c r="L8" s="48"/>
      <c r="M8" s="48"/>
      <c r="N8" s="48"/>
      <c r="O8" s="48"/>
      <c r="P8" s="48"/>
      <c r="Q8" s="48"/>
      <c r="R8" s="49"/>
      <c r="S8" s="49"/>
      <c r="T8" s="49"/>
      <c r="U8" s="49"/>
      <c r="V8" s="49"/>
      <c r="W8" s="49"/>
      <c r="X8" s="49"/>
    </row>
    <row r="9" spans="1:24" ht="15.75" customHeight="1" x14ac:dyDescent="0.2">
      <c r="A9" s="59"/>
      <c r="B9" s="86"/>
      <c r="C9" s="59"/>
      <c r="D9" s="59"/>
      <c r="E9" s="3" t="s">
        <v>56</v>
      </c>
      <c r="F9" s="79"/>
      <c r="G9" s="36"/>
      <c r="H9" s="40">
        <v>48</v>
      </c>
      <c r="I9" s="4">
        <v>8.3161039453717756</v>
      </c>
      <c r="J9" s="82"/>
      <c r="K9" s="48"/>
      <c r="L9" s="48"/>
      <c r="M9" s="48"/>
      <c r="N9" s="48"/>
      <c r="O9" s="48"/>
      <c r="P9" s="48"/>
      <c r="Q9" s="48"/>
      <c r="R9" s="49"/>
      <c r="S9" s="49"/>
      <c r="T9" s="49"/>
      <c r="U9" s="49"/>
      <c r="V9" s="49"/>
      <c r="W9" s="49"/>
      <c r="X9" s="49"/>
    </row>
    <row r="10" spans="1:24" ht="18.75" customHeight="1" x14ac:dyDescent="0.2">
      <c r="A10" s="59"/>
      <c r="B10" s="69" t="s">
        <v>24</v>
      </c>
      <c r="C10" s="59"/>
      <c r="D10" s="59"/>
      <c r="E10" s="3" t="s">
        <v>51</v>
      </c>
      <c r="F10" s="77">
        <v>6</v>
      </c>
      <c r="G10" s="44"/>
      <c r="H10" s="16">
        <v>24</v>
      </c>
      <c r="I10" s="45">
        <v>63.560892733029583</v>
      </c>
      <c r="J10" s="83"/>
      <c r="K10" s="48"/>
      <c r="L10" s="48"/>
      <c r="M10" s="48"/>
      <c r="N10" s="48"/>
      <c r="O10" s="48"/>
      <c r="P10" s="48"/>
      <c r="Q10" s="48"/>
      <c r="R10" s="49"/>
      <c r="S10" s="49"/>
      <c r="T10" s="49"/>
      <c r="U10" s="49"/>
      <c r="V10" s="49"/>
      <c r="W10" s="49"/>
      <c r="X10" s="49"/>
    </row>
    <row r="11" spans="1:24" ht="16.5" customHeight="1" x14ac:dyDescent="0.2">
      <c r="A11" s="59"/>
      <c r="B11" s="92"/>
      <c r="C11" s="59"/>
      <c r="D11" s="59"/>
      <c r="E11" s="3" t="s">
        <v>52</v>
      </c>
      <c r="F11" s="78"/>
      <c r="G11" s="44"/>
      <c r="H11" s="33">
        <v>24</v>
      </c>
      <c r="I11" s="45">
        <v>71.652646891404714</v>
      </c>
      <c r="J11" s="84"/>
      <c r="K11" s="48"/>
      <c r="L11" s="48"/>
      <c r="M11" s="48"/>
      <c r="N11" s="48"/>
      <c r="O11" s="48"/>
      <c r="P11" s="48"/>
      <c r="Q11" s="48"/>
      <c r="R11" s="49"/>
      <c r="S11" s="49"/>
      <c r="T11" s="49"/>
      <c r="U11" s="49"/>
      <c r="V11" s="49"/>
      <c r="W11" s="49"/>
      <c r="X11" s="49"/>
    </row>
    <row r="12" spans="1:24" ht="16.5" customHeight="1" x14ac:dyDescent="0.2">
      <c r="A12" s="59"/>
      <c r="B12" s="92"/>
      <c r="C12" s="59"/>
      <c r="D12" s="59"/>
      <c r="E12" s="3" t="s">
        <v>70</v>
      </c>
      <c r="F12" s="78"/>
      <c r="G12" s="44"/>
      <c r="H12" s="33">
        <v>24</v>
      </c>
      <c r="I12" s="45">
        <v>54.003099173553721</v>
      </c>
      <c r="J12" s="84"/>
      <c r="K12" s="48"/>
      <c r="L12" s="48"/>
      <c r="M12" s="48"/>
      <c r="N12" s="48"/>
      <c r="O12" s="48"/>
      <c r="P12" s="48"/>
      <c r="Q12" s="48"/>
      <c r="R12" s="49"/>
      <c r="S12" s="49"/>
      <c r="T12" s="49"/>
      <c r="U12" s="49"/>
      <c r="V12" s="49"/>
      <c r="W12" s="49"/>
      <c r="X12" s="49"/>
    </row>
    <row r="13" spans="1:24" ht="15" customHeight="1" x14ac:dyDescent="0.2">
      <c r="A13" s="59"/>
      <c r="B13" s="92"/>
      <c r="C13" s="59"/>
      <c r="D13" s="59"/>
      <c r="E13" s="3" t="s">
        <v>53</v>
      </c>
      <c r="F13" s="78"/>
      <c r="G13" s="44"/>
      <c r="H13" s="33">
        <v>48</v>
      </c>
      <c r="I13" s="45">
        <v>63.654891304347828</v>
      </c>
      <c r="J13" s="84"/>
      <c r="K13" s="48"/>
      <c r="L13" s="48"/>
      <c r="M13" s="48"/>
      <c r="N13" s="48"/>
      <c r="O13" s="48"/>
      <c r="P13" s="48"/>
      <c r="Q13" s="48"/>
      <c r="R13" s="49"/>
      <c r="S13" s="49"/>
      <c r="T13" s="49"/>
      <c r="U13" s="49"/>
      <c r="V13" s="49"/>
      <c r="W13" s="49"/>
      <c r="X13" s="49"/>
    </row>
    <row r="14" spans="1:24" ht="14.25" customHeight="1" x14ac:dyDescent="0.2">
      <c r="A14" s="59"/>
      <c r="B14" s="93"/>
      <c r="C14" s="59"/>
      <c r="D14" s="59"/>
      <c r="E14" s="3" t="s">
        <v>71</v>
      </c>
      <c r="F14" s="79"/>
      <c r="G14" s="44"/>
      <c r="H14" s="17">
        <v>48</v>
      </c>
      <c r="I14" s="45">
        <v>53.42262483314542</v>
      </c>
      <c r="J14" s="85"/>
      <c r="K14" s="48"/>
      <c r="L14" s="48"/>
      <c r="M14" s="48"/>
      <c r="N14" s="48"/>
      <c r="O14" s="48"/>
      <c r="P14" s="48"/>
      <c r="Q14" s="48"/>
      <c r="R14" s="49"/>
      <c r="S14" s="49"/>
      <c r="T14" s="49"/>
      <c r="U14" s="49"/>
      <c r="V14" s="49"/>
      <c r="W14" s="49"/>
      <c r="X14" s="49"/>
    </row>
    <row r="15" spans="1:24" ht="14.25" customHeight="1" x14ac:dyDescent="0.2">
      <c r="A15" s="59"/>
      <c r="B15" s="58"/>
      <c r="C15" s="59"/>
      <c r="D15" s="59"/>
      <c r="E15" s="3" t="s">
        <v>72</v>
      </c>
      <c r="F15" s="77">
        <v>7</v>
      </c>
      <c r="G15" s="36"/>
      <c r="H15" s="16">
        <v>24</v>
      </c>
      <c r="I15" s="4">
        <v>17.094095331196151</v>
      </c>
      <c r="J15" s="83"/>
      <c r="K15" s="48"/>
      <c r="L15" s="48"/>
      <c r="M15" s="48"/>
      <c r="N15" s="48"/>
      <c r="O15" s="48"/>
      <c r="P15" s="48"/>
      <c r="Q15" s="48"/>
      <c r="R15" s="49"/>
      <c r="S15" s="49"/>
      <c r="T15" s="49"/>
      <c r="U15" s="49"/>
      <c r="V15" s="49"/>
      <c r="W15" s="49"/>
      <c r="X15" s="49"/>
    </row>
    <row r="16" spans="1:24" ht="14.25" customHeight="1" x14ac:dyDescent="0.2">
      <c r="A16" s="59"/>
      <c r="B16" s="59"/>
      <c r="C16" s="59"/>
      <c r="D16" s="59"/>
      <c r="E16" s="3" t="s">
        <v>73</v>
      </c>
      <c r="F16" s="78"/>
      <c r="G16" s="36"/>
      <c r="H16" s="33">
        <v>24</v>
      </c>
      <c r="I16" s="4">
        <v>17.058902938397154</v>
      </c>
      <c r="J16" s="84"/>
      <c r="K16" s="48"/>
      <c r="L16" s="48"/>
      <c r="M16" s="48"/>
      <c r="N16" s="48"/>
      <c r="O16" s="48"/>
      <c r="P16" s="48"/>
      <c r="Q16" s="48"/>
      <c r="R16" s="49"/>
      <c r="S16" s="49"/>
      <c r="T16" s="49"/>
      <c r="U16" s="49"/>
      <c r="V16" s="49"/>
      <c r="W16" s="49"/>
      <c r="X16" s="49"/>
    </row>
    <row r="17" spans="1:24" ht="15" customHeight="1" x14ac:dyDescent="0.2">
      <c r="A17" s="59"/>
      <c r="B17" s="60"/>
      <c r="C17" s="59"/>
      <c r="D17" s="59"/>
      <c r="E17" s="3" t="s">
        <v>74</v>
      </c>
      <c r="F17" s="79"/>
      <c r="G17" s="36"/>
      <c r="H17" s="33">
        <v>48</v>
      </c>
      <c r="I17" s="4">
        <v>46.920590336210758</v>
      </c>
      <c r="J17" s="85"/>
      <c r="K17" s="48"/>
      <c r="L17" s="48"/>
      <c r="M17" s="48"/>
      <c r="N17" s="48"/>
      <c r="O17" s="48"/>
      <c r="P17" s="48"/>
      <c r="Q17" s="48"/>
      <c r="R17" s="49"/>
      <c r="S17" s="49"/>
      <c r="T17" s="49"/>
      <c r="U17" s="49"/>
      <c r="V17" s="49"/>
      <c r="W17" s="49"/>
      <c r="X17" s="49"/>
    </row>
    <row r="18" spans="1:24" ht="15" customHeight="1" x14ac:dyDescent="0.2">
      <c r="A18" s="59"/>
      <c r="B18" s="69" t="s">
        <v>21</v>
      </c>
      <c r="C18" s="59"/>
      <c r="D18" s="59"/>
      <c r="E18" s="3" t="s">
        <v>57</v>
      </c>
      <c r="F18" s="77">
        <v>8</v>
      </c>
      <c r="G18" s="44"/>
      <c r="H18" s="16">
        <v>24</v>
      </c>
      <c r="I18" s="45">
        <v>63.752052545155991</v>
      </c>
      <c r="J18" s="83"/>
      <c r="K18" s="48"/>
      <c r="L18" s="48"/>
      <c r="M18" s="48"/>
      <c r="N18" s="48"/>
      <c r="O18" s="48"/>
      <c r="P18" s="48"/>
      <c r="Q18" s="48"/>
      <c r="R18" s="49"/>
      <c r="S18" s="49"/>
      <c r="T18" s="49"/>
      <c r="U18" s="49"/>
      <c r="V18" s="49"/>
      <c r="W18" s="49"/>
      <c r="X18" s="49"/>
    </row>
    <row r="19" spans="1:24" ht="15" customHeight="1" x14ac:dyDescent="0.2">
      <c r="A19" s="59"/>
      <c r="B19" s="92"/>
      <c r="C19" s="59"/>
      <c r="D19" s="59"/>
      <c r="E19" s="3" t="s">
        <v>58</v>
      </c>
      <c r="F19" s="78"/>
      <c r="G19" s="44"/>
      <c r="H19" s="33">
        <v>48</v>
      </c>
      <c r="I19" s="45">
        <v>68.318609495080082</v>
      </c>
      <c r="J19" s="84"/>
      <c r="K19" s="48"/>
      <c r="L19" s="48"/>
      <c r="M19" s="48"/>
      <c r="N19" s="48"/>
      <c r="O19" s="48"/>
      <c r="P19" s="48"/>
      <c r="Q19" s="48"/>
      <c r="R19" s="49"/>
      <c r="S19" s="49"/>
      <c r="T19" s="49"/>
      <c r="U19" s="49"/>
      <c r="V19" s="49"/>
      <c r="W19" s="49"/>
      <c r="X19" s="49"/>
    </row>
    <row r="20" spans="1:24" ht="15.75" customHeight="1" x14ac:dyDescent="0.2">
      <c r="A20" s="59"/>
      <c r="B20" s="93"/>
      <c r="C20" s="59"/>
      <c r="D20" s="59"/>
      <c r="E20" s="3" t="s">
        <v>59</v>
      </c>
      <c r="F20" s="79"/>
      <c r="G20" s="44"/>
      <c r="H20" s="17">
        <v>48</v>
      </c>
      <c r="I20" s="45">
        <v>70.171697671697672</v>
      </c>
      <c r="J20" s="85"/>
      <c r="K20" s="48"/>
      <c r="L20" s="48"/>
      <c r="M20" s="48"/>
      <c r="N20" s="48"/>
      <c r="O20" s="48"/>
      <c r="P20" s="48"/>
      <c r="Q20" s="48"/>
      <c r="R20" s="49"/>
      <c r="S20" s="49"/>
      <c r="T20" s="49"/>
      <c r="U20" s="49"/>
      <c r="V20" s="49"/>
      <c r="W20" s="49"/>
      <c r="X20" s="49"/>
    </row>
    <row r="21" spans="1:24" ht="15.75" customHeight="1" x14ac:dyDescent="0.2">
      <c r="A21" s="59"/>
      <c r="B21" s="94" t="s">
        <v>159</v>
      </c>
      <c r="C21" s="59"/>
      <c r="D21" s="59"/>
      <c r="E21" s="16" t="s">
        <v>60</v>
      </c>
      <c r="F21" s="77">
        <v>9</v>
      </c>
      <c r="G21" s="36"/>
      <c r="H21" s="16">
        <v>24</v>
      </c>
      <c r="I21" s="4">
        <v>13.064033948942356</v>
      </c>
      <c r="J21" s="80" t="s">
        <v>163</v>
      </c>
      <c r="K21" s="48"/>
      <c r="L21" s="48"/>
      <c r="M21" s="48"/>
      <c r="N21" s="48"/>
      <c r="O21" s="48"/>
      <c r="P21" s="48"/>
      <c r="Q21" s="48"/>
      <c r="R21" s="49"/>
      <c r="S21" s="49"/>
      <c r="T21" s="49"/>
      <c r="U21" s="49"/>
      <c r="V21" s="49"/>
      <c r="W21" s="49"/>
      <c r="X21" s="49"/>
    </row>
    <row r="22" spans="1:24" ht="15.75" customHeight="1" x14ac:dyDescent="0.2">
      <c r="A22" s="59"/>
      <c r="B22" s="59"/>
      <c r="C22" s="59"/>
      <c r="D22" s="59"/>
      <c r="E22" s="16" t="s">
        <v>61</v>
      </c>
      <c r="F22" s="78"/>
      <c r="G22" s="36"/>
      <c r="H22" s="33">
        <v>48</v>
      </c>
      <c r="I22" s="4">
        <v>13.775122851303472</v>
      </c>
      <c r="J22" s="84"/>
      <c r="K22" s="48"/>
      <c r="L22" s="48"/>
      <c r="M22" s="48"/>
      <c r="N22" s="48"/>
      <c r="O22" s="48"/>
      <c r="P22" s="48"/>
      <c r="Q22" s="48"/>
      <c r="R22" s="49"/>
      <c r="S22" s="49"/>
      <c r="T22" s="49"/>
      <c r="U22" s="49"/>
      <c r="V22" s="49"/>
      <c r="W22" s="49"/>
      <c r="X22" s="49"/>
    </row>
    <row r="23" spans="1:24" ht="15.75" customHeight="1" x14ac:dyDescent="0.2">
      <c r="A23" s="59"/>
      <c r="B23" s="60"/>
      <c r="C23" s="59"/>
      <c r="D23" s="59"/>
      <c r="E23" s="16" t="s">
        <v>62</v>
      </c>
      <c r="F23" s="79"/>
      <c r="G23" s="36"/>
      <c r="H23" s="17">
        <v>48</v>
      </c>
      <c r="I23" s="4">
        <v>8.06490496780415</v>
      </c>
      <c r="J23" s="85"/>
      <c r="K23" s="48"/>
      <c r="L23" s="48"/>
      <c r="M23" s="48"/>
      <c r="N23" s="48"/>
      <c r="O23" s="48"/>
      <c r="P23" s="48"/>
      <c r="Q23" s="48"/>
      <c r="R23" s="49"/>
      <c r="S23" s="49"/>
      <c r="T23" s="49"/>
      <c r="U23" s="49"/>
      <c r="V23" s="49"/>
      <c r="W23" s="49"/>
      <c r="X23" s="49"/>
    </row>
    <row r="24" spans="1:24" ht="15.75" customHeight="1" x14ac:dyDescent="0.2">
      <c r="A24" s="59"/>
      <c r="B24" s="94" t="s">
        <v>160</v>
      </c>
      <c r="C24" s="59"/>
      <c r="D24" s="59"/>
      <c r="E24" s="16" t="s">
        <v>63</v>
      </c>
      <c r="F24" s="77">
        <v>10</v>
      </c>
      <c r="G24" s="36"/>
      <c r="H24" s="40">
        <v>24</v>
      </c>
      <c r="I24" s="4">
        <v>76.723498888065222</v>
      </c>
      <c r="J24" s="80" t="s">
        <v>164</v>
      </c>
      <c r="K24" s="48"/>
      <c r="L24" s="48"/>
      <c r="M24" s="48"/>
      <c r="N24" s="48"/>
      <c r="O24" s="48"/>
      <c r="P24" s="48"/>
      <c r="Q24" s="48"/>
      <c r="R24" s="49"/>
      <c r="S24" s="49"/>
      <c r="T24" s="49"/>
      <c r="U24" s="49"/>
      <c r="V24" s="49"/>
      <c r="W24" s="49"/>
      <c r="X24" s="49"/>
    </row>
    <row r="25" spans="1:24" ht="15.75" customHeight="1" x14ac:dyDescent="0.2">
      <c r="A25" s="59"/>
      <c r="B25" s="59"/>
      <c r="C25" s="59"/>
      <c r="D25" s="59"/>
      <c r="E25" s="16" t="s">
        <v>64</v>
      </c>
      <c r="F25" s="78"/>
      <c r="G25" s="36"/>
      <c r="H25" s="40">
        <v>48</v>
      </c>
      <c r="I25" s="4">
        <v>65.068226365783772</v>
      </c>
      <c r="J25" s="84"/>
      <c r="K25" s="48"/>
      <c r="L25" s="48"/>
      <c r="M25" s="48"/>
      <c r="N25" s="48"/>
      <c r="O25" s="48"/>
      <c r="P25" s="48"/>
      <c r="Q25" s="48"/>
      <c r="R25" s="49"/>
      <c r="S25" s="49"/>
      <c r="T25" s="49"/>
      <c r="U25" s="49"/>
      <c r="V25" s="49"/>
      <c r="W25" s="49"/>
      <c r="X25" s="49"/>
    </row>
    <row r="26" spans="1:24" ht="15.75" customHeight="1" x14ac:dyDescent="0.2">
      <c r="A26" s="60"/>
      <c r="B26" s="60"/>
      <c r="C26" s="59"/>
      <c r="D26" s="59"/>
      <c r="E26" s="16" t="s">
        <v>65</v>
      </c>
      <c r="F26" s="79"/>
      <c r="G26" s="35"/>
      <c r="H26" s="41">
        <v>48</v>
      </c>
      <c r="I26" s="4">
        <v>68.270519656111205</v>
      </c>
      <c r="J26" s="85"/>
      <c r="K26" s="48"/>
      <c r="L26" s="48"/>
      <c r="M26" s="48"/>
      <c r="N26" s="48"/>
      <c r="O26" s="48"/>
      <c r="P26" s="48"/>
      <c r="Q26" s="48"/>
      <c r="R26" s="49"/>
      <c r="S26" s="49"/>
      <c r="T26" s="49"/>
      <c r="U26" s="49"/>
      <c r="V26" s="49"/>
      <c r="W26" s="49"/>
      <c r="X26" s="49"/>
    </row>
    <row r="27" spans="1:24" ht="15" x14ac:dyDescent="0.2">
      <c r="A27" s="5"/>
      <c r="B27" s="5"/>
      <c r="C27" s="19"/>
      <c r="D27" s="19"/>
      <c r="E27" s="19"/>
      <c r="F27" s="19"/>
      <c r="G27" s="43" t="s">
        <v>25</v>
      </c>
      <c r="H27" s="6"/>
      <c r="I27" s="7">
        <f>AVERAGE(I4:I26)</f>
        <v>45.379683746232878</v>
      </c>
      <c r="J27" s="7"/>
      <c r="K27" s="50"/>
      <c r="L27" s="50"/>
      <c r="M27" s="50"/>
      <c r="N27" s="50"/>
      <c r="O27" s="50"/>
      <c r="P27" s="50"/>
      <c r="Q27" s="50"/>
      <c r="R27" s="51"/>
      <c r="S27" s="51"/>
      <c r="T27" s="51"/>
      <c r="U27" s="51"/>
      <c r="V27" s="51"/>
      <c r="W27" s="51"/>
      <c r="X27" s="51"/>
    </row>
    <row r="28" spans="1:24" ht="15.75" customHeight="1" x14ac:dyDescent="0.2">
      <c r="A28" s="58">
        <v>2</v>
      </c>
      <c r="B28" s="70" t="s">
        <v>23</v>
      </c>
      <c r="C28" s="58" t="s">
        <v>66</v>
      </c>
      <c r="D28" s="72" t="s">
        <v>26</v>
      </c>
      <c r="E28" s="3" t="s">
        <v>75</v>
      </c>
      <c r="F28" s="77">
        <v>4</v>
      </c>
      <c r="G28" s="34"/>
      <c r="H28" s="39">
        <v>24</v>
      </c>
      <c r="I28" s="4">
        <v>1.7976265867820347</v>
      </c>
      <c r="J28" s="83"/>
      <c r="K28" s="48"/>
      <c r="L28" s="48"/>
      <c r="M28" s="48"/>
      <c r="N28" s="48"/>
      <c r="O28" s="48"/>
      <c r="P28" s="48"/>
      <c r="Q28" s="48"/>
      <c r="R28" s="49"/>
      <c r="S28" s="49"/>
      <c r="T28" s="49"/>
      <c r="U28" s="49"/>
      <c r="V28" s="49"/>
      <c r="W28" s="49"/>
      <c r="X28" s="49"/>
    </row>
    <row r="29" spans="1:24" ht="15.75" customHeight="1" x14ac:dyDescent="0.2">
      <c r="A29" s="59"/>
      <c r="B29" s="88"/>
      <c r="C29" s="59"/>
      <c r="D29" s="73"/>
      <c r="E29" s="3" t="s">
        <v>76</v>
      </c>
      <c r="F29" s="78"/>
      <c r="G29" s="36"/>
      <c r="H29" s="40">
        <v>24</v>
      </c>
      <c r="I29" s="4">
        <v>15.3389707515217</v>
      </c>
      <c r="J29" s="84"/>
      <c r="K29" s="48"/>
      <c r="L29" s="48"/>
      <c r="M29" s="48"/>
      <c r="N29" s="48"/>
      <c r="O29" s="48"/>
      <c r="P29" s="48"/>
      <c r="Q29" s="48"/>
      <c r="R29" s="49"/>
      <c r="S29" s="49"/>
      <c r="T29" s="49"/>
      <c r="U29" s="49"/>
      <c r="V29" s="49"/>
      <c r="W29" s="49"/>
      <c r="X29" s="49"/>
    </row>
    <row r="30" spans="1:24" ht="15.75" customHeight="1" x14ac:dyDescent="0.2">
      <c r="A30" s="59"/>
      <c r="B30" s="89"/>
      <c r="C30" s="59"/>
      <c r="D30" s="73"/>
      <c r="E30" s="3" t="s">
        <v>77</v>
      </c>
      <c r="F30" s="79"/>
      <c r="G30" s="36"/>
      <c r="H30" s="40">
        <v>48</v>
      </c>
      <c r="I30" s="4">
        <v>69.543600203977576</v>
      </c>
      <c r="J30" s="85"/>
      <c r="K30" s="48"/>
      <c r="L30" s="48"/>
      <c r="M30" s="48"/>
      <c r="N30" s="48"/>
      <c r="O30" s="48"/>
      <c r="P30" s="48"/>
      <c r="Q30" s="48"/>
      <c r="R30" s="49"/>
      <c r="S30" s="49"/>
      <c r="T30" s="49"/>
      <c r="U30" s="49"/>
      <c r="V30" s="49"/>
      <c r="W30" s="49"/>
      <c r="X30" s="49"/>
    </row>
    <row r="31" spans="1:24" ht="15.75" customHeight="1" x14ac:dyDescent="0.2">
      <c r="A31" s="59"/>
      <c r="B31" s="90" t="s">
        <v>127</v>
      </c>
      <c r="C31" s="59"/>
      <c r="D31" s="59"/>
      <c r="E31" s="3" t="s">
        <v>78</v>
      </c>
      <c r="F31" s="77">
        <v>5</v>
      </c>
      <c r="G31" s="36"/>
      <c r="H31" s="39">
        <v>24</v>
      </c>
      <c r="I31" s="4">
        <v>5.0300341582187578</v>
      </c>
      <c r="J31" s="80" t="s">
        <v>165</v>
      </c>
      <c r="K31" s="48"/>
      <c r="L31" s="48"/>
      <c r="M31" s="48"/>
      <c r="N31" s="48"/>
      <c r="O31" s="48"/>
      <c r="P31" s="48"/>
      <c r="Q31" s="48"/>
      <c r="R31" s="49"/>
      <c r="S31" s="49"/>
      <c r="T31" s="49"/>
      <c r="U31" s="49"/>
      <c r="V31" s="49"/>
      <c r="W31" s="49"/>
      <c r="X31" s="49"/>
    </row>
    <row r="32" spans="1:24" ht="15.75" customHeight="1" x14ac:dyDescent="0.2">
      <c r="A32" s="59"/>
      <c r="B32" s="91"/>
      <c r="C32" s="59"/>
      <c r="D32" s="59"/>
      <c r="E32" s="3" t="s">
        <v>79</v>
      </c>
      <c r="F32" s="78"/>
      <c r="G32" s="36"/>
      <c r="H32" s="40">
        <v>24</v>
      </c>
      <c r="I32" s="4">
        <v>4.3721588644372966</v>
      </c>
      <c r="J32" s="84"/>
      <c r="K32" s="48"/>
      <c r="L32" s="48"/>
      <c r="M32" s="48"/>
      <c r="N32" s="48"/>
      <c r="O32" s="48"/>
      <c r="P32" s="48"/>
      <c r="Q32" s="48"/>
      <c r="R32" s="49"/>
      <c r="S32" s="49"/>
      <c r="T32" s="49"/>
      <c r="U32" s="49"/>
      <c r="V32" s="49"/>
      <c r="W32" s="49"/>
      <c r="X32" s="49"/>
    </row>
    <row r="33" spans="1:24" ht="15.75" customHeight="1" x14ac:dyDescent="0.2">
      <c r="A33" s="59"/>
      <c r="B33" s="86"/>
      <c r="C33" s="59"/>
      <c r="D33" s="59"/>
      <c r="E33" s="3" t="s">
        <v>80</v>
      </c>
      <c r="F33" s="79"/>
      <c r="G33" s="36"/>
      <c r="H33" s="40">
        <v>48</v>
      </c>
      <c r="I33" s="4">
        <v>4.0744346208890594</v>
      </c>
      <c r="J33" s="85"/>
      <c r="K33" s="48"/>
      <c r="L33" s="48"/>
      <c r="M33" s="48"/>
      <c r="N33" s="48"/>
      <c r="O33" s="48"/>
      <c r="P33" s="48"/>
      <c r="Q33" s="48"/>
      <c r="R33" s="49"/>
      <c r="S33" s="49"/>
      <c r="T33" s="49"/>
      <c r="U33" s="49"/>
      <c r="V33" s="49"/>
      <c r="W33" s="49"/>
      <c r="X33" s="49"/>
    </row>
    <row r="34" spans="1:24" ht="18.75" customHeight="1" x14ac:dyDescent="0.2">
      <c r="A34" s="59"/>
      <c r="B34" s="69" t="s">
        <v>24</v>
      </c>
      <c r="C34" s="59"/>
      <c r="D34" s="59"/>
      <c r="E34" s="3" t="s">
        <v>81</v>
      </c>
      <c r="F34" s="77">
        <v>6</v>
      </c>
      <c r="G34" s="44"/>
      <c r="H34" s="16">
        <v>24</v>
      </c>
      <c r="I34" s="45">
        <v>71.296643590458018</v>
      </c>
      <c r="J34" s="83"/>
      <c r="K34" s="48"/>
      <c r="L34" s="48"/>
      <c r="M34" s="48"/>
      <c r="N34" s="48"/>
      <c r="O34" s="48"/>
      <c r="P34" s="48"/>
      <c r="Q34" s="48"/>
      <c r="R34" s="49"/>
      <c r="S34" s="49"/>
      <c r="T34" s="49"/>
      <c r="U34" s="49"/>
      <c r="V34" s="49"/>
      <c r="W34" s="49"/>
      <c r="X34" s="49"/>
    </row>
    <row r="35" spans="1:24" ht="16.5" customHeight="1" x14ac:dyDescent="0.2">
      <c r="A35" s="59"/>
      <c r="B35" s="92"/>
      <c r="C35" s="59"/>
      <c r="D35" s="59"/>
      <c r="E35" s="3" t="s">
        <v>82</v>
      </c>
      <c r="F35" s="78"/>
      <c r="G35" s="44"/>
      <c r="H35" s="33">
        <v>24</v>
      </c>
      <c r="I35" s="45">
        <v>81.021870032191828</v>
      </c>
      <c r="J35" s="84"/>
      <c r="K35" s="48"/>
      <c r="L35" s="48"/>
      <c r="M35" s="48"/>
      <c r="N35" s="48"/>
      <c r="O35" s="48"/>
      <c r="P35" s="48"/>
      <c r="Q35" s="48"/>
      <c r="R35" s="49"/>
      <c r="S35" s="49"/>
      <c r="T35" s="49"/>
      <c r="U35" s="49"/>
      <c r="V35" s="49"/>
      <c r="W35" s="49"/>
      <c r="X35" s="49"/>
    </row>
    <row r="36" spans="1:24" ht="16.5" customHeight="1" x14ac:dyDescent="0.2">
      <c r="A36" s="59"/>
      <c r="B36" s="92"/>
      <c r="C36" s="59"/>
      <c r="D36" s="59"/>
      <c r="E36" s="3" t="s">
        <v>83</v>
      </c>
      <c r="F36" s="78"/>
      <c r="G36" s="44"/>
      <c r="H36" s="33">
        <v>24</v>
      </c>
      <c r="I36" s="45">
        <v>60.414031414627523</v>
      </c>
      <c r="J36" s="84"/>
      <c r="K36" s="48"/>
      <c r="L36" s="48"/>
      <c r="M36" s="48"/>
      <c r="N36" s="48"/>
      <c r="O36" s="48"/>
      <c r="P36" s="48"/>
      <c r="Q36" s="48"/>
      <c r="R36" s="49"/>
      <c r="S36" s="49"/>
      <c r="T36" s="49"/>
      <c r="U36" s="49"/>
      <c r="V36" s="49"/>
      <c r="W36" s="49"/>
      <c r="X36" s="49"/>
    </row>
    <row r="37" spans="1:24" ht="15" customHeight="1" x14ac:dyDescent="0.2">
      <c r="A37" s="59"/>
      <c r="B37" s="92"/>
      <c r="C37" s="59"/>
      <c r="D37" s="59"/>
      <c r="E37" s="3" t="s">
        <v>84</v>
      </c>
      <c r="F37" s="78"/>
      <c r="G37" s="44"/>
      <c r="H37" s="33">
        <v>48</v>
      </c>
      <c r="I37" s="45">
        <v>88.460877709560549</v>
      </c>
      <c r="J37" s="84"/>
      <c r="K37" s="48"/>
      <c r="L37" s="48"/>
      <c r="M37" s="48"/>
      <c r="N37" s="48"/>
      <c r="O37" s="48"/>
      <c r="P37" s="48"/>
      <c r="Q37" s="48"/>
      <c r="R37" s="49"/>
      <c r="S37" s="49"/>
      <c r="T37" s="49"/>
      <c r="U37" s="49"/>
      <c r="V37" s="49"/>
      <c r="W37" s="49"/>
      <c r="X37" s="49"/>
    </row>
    <row r="38" spans="1:24" ht="15" customHeight="1" x14ac:dyDescent="0.2">
      <c r="A38" s="59"/>
      <c r="B38" s="92"/>
      <c r="C38" s="59"/>
      <c r="D38" s="59"/>
      <c r="E38" s="3" t="s">
        <v>85</v>
      </c>
      <c r="F38" s="78"/>
      <c r="G38" s="44"/>
      <c r="H38" s="33">
        <v>48</v>
      </c>
      <c r="I38" s="45">
        <v>76.603926054329861</v>
      </c>
      <c r="J38" s="84"/>
      <c r="K38" s="48"/>
      <c r="L38" s="48"/>
      <c r="M38" s="48"/>
      <c r="N38" s="48"/>
      <c r="O38" s="48"/>
      <c r="P38" s="48"/>
      <c r="Q38" s="48"/>
      <c r="R38" s="49"/>
      <c r="S38" s="49"/>
      <c r="T38" s="49"/>
      <c r="U38" s="49"/>
      <c r="V38" s="49"/>
      <c r="W38" s="49"/>
      <c r="X38" s="49"/>
    </row>
    <row r="39" spans="1:24" ht="14.25" customHeight="1" x14ac:dyDescent="0.2">
      <c r="A39" s="59"/>
      <c r="B39" s="93"/>
      <c r="C39" s="59"/>
      <c r="D39" s="59"/>
      <c r="E39" s="3" t="s">
        <v>86</v>
      </c>
      <c r="F39" s="79"/>
      <c r="G39" s="44"/>
      <c r="H39" s="17">
        <v>48</v>
      </c>
      <c r="I39" s="45">
        <v>78.163655348428449</v>
      </c>
      <c r="J39" s="85"/>
      <c r="K39" s="48"/>
      <c r="L39" s="48"/>
      <c r="M39" s="48"/>
      <c r="N39" s="48"/>
      <c r="O39" s="48"/>
      <c r="P39" s="48"/>
      <c r="Q39" s="48"/>
      <c r="R39" s="49"/>
      <c r="S39" s="49"/>
      <c r="T39" s="49"/>
      <c r="U39" s="49"/>
      <c r="V39" s="49"/>
      <c r="W39" s="49"/>
      <c r="X39" s="49"/>
    </row>
    <row r="40" spans="1:24" ht="14.25" customHeight="1" x14ac:dyDescent="0.2">
      <c r="A40" s="59"/>
      <c r="B40" s="58"/>
      <c r="C40" s="59"/>
      <c r="D40" s="59"/>
      <c r="E40" s="3" t="s">
        <v>87</v>
      </c>
      <c r="F40" s="77">
        <v>7</v>
      </c>
      <c r="G40" s="36"/>
      <c r="H40" s="16">
        <v>24</v>
      </c>
      <c r="I40" s="4">
        <v>57.873059393677025</v>
      </c>
      <c r="J40" s="83"/>
      <c r="K40" s="48"/>
      <c r="L40" s="48"/>
      <c r="M40" s="48"/>
      <c r="N40" s="48"/>
      <c r="O40" s="48"/>
      <c r="P40" s="48"/>
      <c r="Q40" s="48"/>
      <c r="R40" s="49"/>
      <c r="S40" s="49"/>
      <c r="T40" s="49"/>
      <c r="U40" s="49"/>
      <c r="V40" s="49"/>
      <c r="W40" s="49"/>
      <c r="X40" s="49"/>
    </row>
    <row r="41" spans="1:24" ht="14.25" customHeight="1" x14ac:dyDescent="0.2">
      <c r="A41" s="59"/>
      <c r="B41" s="59"/>
      <c r="C41" s="59"/>
      <c r="D41" s="59"/>
      <c r="E41" s="3" t="s">
        <v>88</v>
      </c>
      <c r="F41" s="78"/>
      <c r="G41" s="36"/>
      <c r="H41" s="33">
        <v>24</v>
      </c>
      <c r="I41" s="4">
        <v>38.721596424485007</v>
      </c>
      <c r="J41" s="84"/>
      <c r="K41" s="48"/>
      <c r="L41" s="48"/>
      <c r="M41" s="48"/>
      <c r="N41" s="48"/>
      <c r="O41" s="48"/>
      <c r="P41" s="48"/>
      <c r="Q41" s="48"/>
      <c r="R41" s="49"/>
      <c r="S41" s="49"/>
      <c r="T41" s="49"/>
      <c r="U41" s="49"/>
      <c r="V41" s="49"/>
      <c r="W41" s="49"/>
      <c r="X41" s="49"/>
    </row>
    <row r="42" spans="1:24" ht="15" customHeight="1" x14ac:dyDescent="0.2">
      <c r="A42" s="59"/>
      <c r="B42" s="60"/>
      <c r="C42" s="59"/>
      <c r="D42" s="59"/>
      <c r="E42" s="3" t="s">
        <v>89</v>
      </c>
      <c r="F42" s="79"/>
      <c r="G42" s="36"/>
      <c r="H42" s="33">
        <v>48</v>
      </c>
      <c r="I42" s="4">
        <v>66.882257713022625</v>
      </c>
      <c r="J42" s="85"/>
      <c r="K42" s="48"/>
      <c r="L42" s="48"/>
      <c r="M42" s="48"/>
      <c r="N42" s="48"/>
      <c r="O42" s="48"/>
      <c r="P42" s="48"/>
      <c r="Q42" s="48"/>
      <c r="R42" s="49"/>
      <c r="S42" s="49"/>
      <c r="T42" s="49"/>
      <c r="U42" s="49"/>
      <c r="V42" s="49"/>
      <c r="W42" s="49"/>
      <c r="X42" s="49"/>
    </row>
    <row r="43" spans="1:24" ht="15" customHeight="1" x14ac:dyDescent="0.2">
      <c r="A43" s="59"/>
      <c r="B43" s="69" t="s">
        <v>21</v>
      </c>
      <c r="C43" s="59"/>
      <c r="D43" s="59"/>
      <c r="E43" s="3" t="s">
        <v>90</v>
      </c>
      <c r="F43" s="77">
        <v>8</v>
      </c>
      <c r="G43" s="44"/>
      <c r="H43" s="16">
        <v>24</v>
      </c>
      <c r="I43" s="45">
        <v>32.200844646601951</v>
      </c>
      <c r="J43" s="83"/>
      <c r="K43" s="48"/>
      <c r="L43" s="48"/>
      <c r="M43" s="48"/>
      <c r="N43" s="48"/>
      <c r="O43" s="48"/>
      <c r="P43" s="48"/>
      <c r="Q43" s="48"/>
      <c r="R43" s="49"/>
      <c r="S43" s="49"/>
      <c r="T43" s="49"/>
      <c r="U43" s="49"/>
      <c r="V43" s="49"/>
      <c r="W43" s="49"/>
      <c r="X43" s="49"/>
    </row>
    <row r="44" spans="1:24" ht="15" customHeight="1" x14ac:dyDescent="0.2">
      <c r="A44" s="59"/>
      <c r="B44" s="92"/>
      <c r="C44" s="59"/>
      <c r="D44" s="59"/>
      <c r="E44" s="3" t="s">
        <v>91</v>
      </c>
      <c r="F44" s="78"/>
      <c r="G44" s="44"/>
      <c r="H44" s="33">
        <v>48</v>
      </c>
      <c r="I44" s="45">
        <v>50.555030234038398</v>
      </c>
      <c r="J44" s="84"/>
      <c r="K44" s="48"/>
      <c r="L44" s="48"/>
      <c r="M44" s="48"/>
      <c r="N44" s="48"/>
      <c r="O44" s="48"/>
      <c r="P44" s="48"/>
      <c r="Q44" s="48"/>
      <c r="R44" s="49"/>
      <c r="S44" s="49"/>
      <c r="T44" s="49"/>
      <c r="U44" s="49"/>
      <c r="V44" s="49"/>
      <c r="W44" s="49"/>
      <c r="X44" s="49"/>
    </row>
    <row r="45" spans="1:24" ht="15.75" customHeight="1" x14ac:dyDescent="0.2">
      <c r="A45" s="59"/>
      <c r="B45" s="93"/>
      <c r="C45" s="59"/>
      <c r="D45" s="59"/>
      <c r="E45" s="3" t="s">
        <v>92</v>
      </c>
      <c r="F45" s="79"/>
      <c r="G45" s="44"/>
      <c r="H45" s="17">
        <v>48</v>
      </c>
      <c r="I45" s="45">
        <v>86.71866863019892</v>
      </c>
      <c r="J45" s="85"/>
      <c r="K45" s="48"/>
      <c r="L45" s="48"/>
      <c r="M45" s="48"/>
      <c r="N45" s="48"/>
      <c r="O45" s="48"/>
      <c r="P45" s="48"/>
      <c r="Q45" s="48"/>
      <c r="R45" s="49"/>
      <c r="S45" s="49"/>
      <c r="T45" s="49"/>
      <c r="U45" s="49"/>
      <c r="V45" s="49"/>
      <c r="W45" s="49"/>
      <c r="X45" s="49"/>
    </row>
    <row r="46" spans="1:24" ht="15.75" customHeight="1" x14ac:dyDescent="0.2">
      <c r="A46" s="59"/>
      <c r="B46" s="94" t="s">
        <v>159</v>
      </c>
      <c r="C46" s="59"/>
      <c r="D46" s="59"/>
      <c r="E46" s="16" t="s">
        <v>93</v>
      </c>
      <c r="F46" s="77">
        <v>9</v>
      </c>
      <c r="G46" s="36"/>
      <c r="H46" s="16">
        <v>24</v>
      </c>
      <c r="I46" s="4">
        <v>12.40521864057861</v>
      </c>
      <c r="J46" s="80" t="s">
        <v>165</v>
      </c>
      <c r="K46" s="48"/>
      <c r="L46" s="48"/>
      <c r="M46" s="48"/>
      <c r="N46" s="48"/>
      <c r="O46" s="48"/>
      <c r="P46" s="48"/>
      <c r="Q46" s="48"/>
      <c r="R46" s="49"/>
      <c r="S46" s="49"/>
      <c r="T46" s="49"/>
      <c r="U46" s="49"/>
      <c r="V46" s="49"/>
      <c r="W46" s="49"/>
      <c r="X46" s="49"/>
    </row>
    <row r="47" spans="1:24" ht="15.75" customHeight="1" x14ac:dyDescent="0.2">
      <c r="A47" s="59"/>
      <c r="B47" s="59"/>
      <c r="C47" s="59"/>
      <c r="D47" s="59"/>
      <c r="E47" s="16" t="s">
        <v>94</v>
      </c>
      <c r="F47" s="78"/>
      <c r="G47" s="36"/>
      <c r="H47" s="33">
        <v>48</v>
      </c>
      <c r="I47" s="4">
        <v>42.307692307692307</v>
      </c>
      <c r="J47" s="81"/>
      <c r="K47" s="48"/>
      <c r="L47" s="48"/>
      <c r="M47" s="48"/>
      <c r="N47" s="48"/>
      <c r="O47" s="48"/>
      <c r="P47" s="48"/>
      <c r="Q47" s="48"/>
      <c r="R47" s="49"/>
      <c r="S47" s="49"/>
      <c r="T47" s="49"/>
      <c r="U47" s="49"/>
      <c r="V47" s="49"/>
      <c r="W47" s="49"/>
      <c r="X47" s="49"/>
    </row>
    <row r="48" spans="1:24" ht="15.75" customHeight="1" x14ac:dyDescent="0.2">
      <c r="A48" s="59"/>
      <c r="B48" s="60"/>
      <c r="C48" s="59"/>
      <c r="D48" s="59"/>
      <c r="E48" s="16" t="s">
        <v>95</v>
      </c>
      <c r="F48" s="79"/>
      <c r="G48" s="36"/>
      <c r="H48" s="17">
        <v>48</v>
      </c>
      <c r="I48" s="4">
        <v>19.480794165894952</v>
      </c>
      <c r="J48" s="82"/>
      <c r="K48" s="48"/>
      <c r="L48" s="48"/>
      <c r="M48" s="48"/>
      <c r="N48" s="48"/>
      <c r="O48" s="48"/>
      <c r="P48" s="48"/>
      <c r="Q48" s="48"/>
      <c r="R48" s="49"/>
      <c r="S48" s="49"/>
      <c r="T48" s="49"/>
      <c r="U48" s="49"/>
      <c r="V48" s="49"/>
      <c r="W48" s="49"/>
      <c r="X48" s="49"/>
    </row>
    <row r="49" spans="1:24" ht="15" x14ac:dyDescent="0.2">
      <c r="A49" s="5"/>
      <c r="B49" s="19"/>
      <c r="C49" s="19"/>
      <c r="D49" s="19"/>
      <c r="E49" s="19"/>
      <c r="F49" s="18"/>
      <c r="G49" s="6" t="s">
        <v>25</v>
      </c>
      <c r="H49" s="6"/>
      <c r="I49" s="7">
        <f>AVERAGE(I28:I48)</f>
        <v>45.869666261505365</v>
      </c>
      <c r="J49" s="7"/>
      <c r="K49" s="50"/>
      <c r="L49" s="50"/>
      <c r="M49" s="50"/>
      <c r="N49" s="50"/>
      <c r="O49" s="50"/>
      <c r="P49" s="50"/>
      <c r="Q49" s="50"/>
      <c r="R49" s="51"/>
      <c r="S49" s="51"/>
      <c r="T49" s="51"/>
      <c r="U49" s="51"/>
      <c r="V49" s="51"/>
      <c r="W49" s="51"/>
      <c r="X49" s="51"/>
    </row>
    <row r="50" spans="1:24" ht="15.75" customHeight="1" x14ac:dyDescent="0.2">
      <c r="A50" s="58">
        <v>3</v>
      </c>
      <c r="B50" s="69" t="s">
        <v>21</v>
      </c>
      <c r="C50" s="58" t="s">
        <v>105</v>
      </c>
      <c r="D50" s="72" t="s">
        <v>33</v>
      </c>
      <c r="E50" s="47" t="s">
        <v>96</v>
      </c>
      <c r="F50" s="52"/>
      <c r="G50" s="98">
        <v>11</v>
      </c>
      <c r="H50" s="39">
        <v>24</v>
      </c>
      <c r="I50" s="4">
        <v>82.253585634247713</v>
      </c>
      <c r="J50" s="83"/>
      <c r="K50" s="4">
        <v>89.4</v>
      </c>
      <c r="L50" s="4">
        <v>85.1</v>
      </c>
      <c r="M50" s="4">
        <v>2.2999999999999998</v>
      </c>
      <c r="N50" s="4">
        <v>8.2799999999999994</v>
      </c>
      <c r="O50" s="4">
        <v>0.08</v>
      </c>
      <c r="P50" s="4">
        <v>0.22</v>
      </c>
      <c r="Q50" s="4">
        <v>0.68</v>
      </c>
      <c r="R50" s="14">
        <v>258422.53521126762</v>
      </c>
      <c r="S50" s="14">
        <v>219917.57746478874</v>
      </c>
      <c r="T50" s="14">
        <v>5943.7183098591549</v>
      </c>
      <c r="U50" s="14">
        <v>21397.38591549296</v>
      </c>
      <c r="V50" s="14">
        <v>206.73802816901411</v>
      </c>
      <c r="W50" s="14">
        <v>568.52957746478876</v>
      </c>
      <c r="X50" s="14">
        <v>1757.2732394366199</v>
      </c>
    </row>
    <row r="51" spans="1:24" ht="15.75" customHeight="1" x14ac:dyDescent="0.2">
      <c r="A51" s="59"/>
      <c r="B51" s="92"/>
      <c r="C51" s="59"/>
      <c r="D51" s="73"/>
      <c r="E51" s="47" t="s">
        <v>97</v>
      </c>
      <c r="F51" s="53"/>
      <c r="G51" s="99"/>
      <c r="H51" s="40">
        <v>48</v>
      </c>
      <c r="I51" s="4">
        <v>80.698355824857884</v>
      </c>
      <c r="J51" s="85"/>
      <c r="K51" s="4">
        <v>30.5</v>
      </c>
      <c r="L51" s="4">
        <v>69.400000000000006</v>
      </c>
      <c r="M51" s="4">
        <v>11.6</v>
      </c>
      <c r="N51" s="4">
        <v>7.49</v>
      </c>
      <c r="O51" s="4">
        <v>0.83</v>
      </c>
      <c r="P51" s="4">
        <v>1.61</v>
      </c>
      <c r="Q51" s="4">
        <v>1.98</v>
      </c>
      <c r="R51" s="14">
        <v>65247.262247838618</v>
      </c>
      <c r="S51" s="14">
        <v>45281.600000000006</v>
      </c>
      <c r="T51" s="14">
        <v>7568.6824207492791</v>
      </c>
      <c r="U51" s="14">
        <v>4887.0199423631129</v>
      </c>
      <c r="V51" s="14">
        <v>541.55227665706047</v>
      </c>
      <c r="W51" s="14">
        <v>1050.4809221902019</v>
      </c>
      <c r="X51" s="14">
        <v>1291.8957925072045</v>
      </c>
    </row>
    <row r="52" spans="1:24" ht="15.75" customHeight="1" x14ac:dyDescent="0.2">
      <c r="A52" s="59"/>
      <c r="B52" s="70" t="s">
        <v>23</v>
      </c>
      <c r="C52" s="59"/>
      <c r="D52" s="73"/>
      <c r="E52" s="47" t="s">
        <v>98</v>
      </c>
      <c r="F52" s="36"/>
      <c r="G52" s="100">
        <v>12</v>
      </c>
      <c r="H52" s="16">
        <v>24</v>
      </c>
      <c r="I52" s="45">
        <v>65.798248686514881</v>
      </c>
      <c r="J52" s="83"/>
      <c r="K52" s="4">
        <v>58</v>
      </c>
      <c r="L52" s="4">
        <v>77.599999999999994</v>
      </c>
      <c r="M52" s="4">
        <v>12.7</v>
      </c>
      <c r="N52" s="4">
        <v>4.1100000000000003</v>
      </c>
      <c r="O52" s="4">
        <v>0.11</v>
      </c>
      <c r="P52" s="4">
        <v>0.21</v>
      </c>
      <c r="Q52" s="4">
        <v>0.99</v>
      </c>
      <c r="R52" s="14">
        <v>152274.14330218069</v>
      </c>
      <c r="S52" s="14">
        <v>118164.7352024922</v>
      </c>
      <c r="T52" s="14">
        <v>19338.816199376946</v>
      </c>
      <c r="U52" s="14">
        <v>6258.4672897196269</v>
      </c>
      <c r="V52" s="14">
        <v>167.50155763239877</v>
      </c>
      <c r="W52" s="14">
        <v>319.77570093457945</v>
      </c>
      <c r="X52" s="14">
        <v>1507.5140186915887</v>
      </c>
    </row>
    <row r="53" spans="1:24" ht="15.75" customHeight="1" x14ac:dyDescent="0.2">
      <c r="A53" s="59"/>
      <c r="B53" s="88"/>
      <c r="C53" s="59"/>
      <c r="D53" s="73"/>
      <c r="E53" s="47" t="s">
        <v>99</v>
      </c>
      <c r="F53" s="36"/>
      <c r="G53" s="101"/>
      <c r="H53" s="33">
        <v>24</v>
      </c>
      <c r="I53" s="45">
        <v>69.927475499234532</v>
      </c>
      <c r="J53" s="84"/>
      <c r="K53" s="4">
        <v>52.7</v>
      </c>
      <c r="L53" s="4">
        <v>89.4</v>
      </c>
      <c r="M53" s="4">
        <v>4.33</v>
      </c>
      <c r="N53" s="4">
        <v>2.35</v>
      </c>
      <c r="O53" s="4">
        <v>0.28000000000000003</v>
      </c>
      <c r="P53" s="4">
        <v>0.54</v>
      </c>
      <c r="Q53" s="4">
        <v>0.43</v>
      </c>
      <c r="R53" s="14">
        <v>121698.2456140351</v>
      </c>
      <c r="S53" s="14">
        <v>108798.23157894738</v>
      </c>
      <c r="T53" s="14">
        <v>5269.5340350877204</v>
      </c>
      <c r="U53" s="14">
        <v>2859.9087719298245</v>
      </c>
      <c r="V53" s="14">
        <v>340.75508771929833</v>
      </c>
      <c r="W53" s="14">
        <v>657.17052631578963</v>
      </c>
      <c r="X53" s="14">
        <v>523.30245614035096</v>
      </c>
    </row>
    <row r="54" spans="1:24" ht="15.75" customHeight="1" x14ac:dyDescent="0.2">
      <c r="A54" s="59"/>
      <c r="B54" s="88"/>
      <c r="C54" s="59"/>
      <c r="D54" s="73"/>
      <c r="E54" s="47" t="s">
        <v>100</v>
      </c>
      <c r="F54" s="36"/>
      <c r="G54" s="101"/>
      <c r="H54" s="33">
        <v>48</v>
      </c>
      <c r="I54" s="45">
        <v>60.721317343833903</v>
      </c>
      <c r="J54" s="84"/>
      <c r="K54" s="4">
        <v>59.2</v>
      </c>
      <c r="L54" s="4">
        <v>89.7</v>
      </c>
      <c r="M54" s="4">
        <v>6.05</v>
      </c>
      <c r="N54" s="4">
        <v>0.87</v>
      </c>
      <c r="O54" s="4">
        <v>0.18</v>
      </c>
      <c r="P54" s="4">
        <v>0.26</v>
      </c>
      <c r="Q54" s="4">
        <v>0.4</v>
      </c>
      <c r="R54" s="14">
        <v>123297.94356767098</v>
      </c>
      <c r="S54" s="14">
        <v>110598.25538020088</v>
      </c>
      <c r="T54" s="14">
        <v>7459.5255858440942</v>
      </c>
      <c r="U54" s="14">
        <v>1072.6921090387375</v>
      </c>
      <c r="V54" s="14">
        <v>221.93629842180778</v>
      </c>
      <c r="W54" s="14">
        <v>320.57465327594457</v>
      </c>
      <c r="X54" s="14">
        <v>493.19177427068394</v>
      </c>
    </row>
    <row r="55" spans="1:24" ht="15.75" customHeight="1" x14ac:dyDescent="0.2">
      <c r="A55" s="59"/>
      <c r="B55" s="89"/>
      <c r="C55" s="59"/>
      <c r="D55" s="73"/>
      <c r="E55" s="47" t="s">
        <v>101</v>
      </c>
      <c r="F55" s="36"/>
      <c r="G55" s="102"/>
      <c r="H55" s="33">
        <v>48</v>
      </c>
      <c r="I55" s="45">
        <v>68.69716750924087</v>
      </c>
      <c r="J55" s="85"/>
      <c r="K55" s="4">
        <v>70.2</v>
      </c>
      <c r="L55" s="4">
        <v>81.2</v>
      </c>
      <c r="M55" s="4">
        <v>13.1</v>
      </c>
      <c r="N55" s="4">
        <v>1.87</v>
      </c>
      <c r="O55" s="4">
        <v>0.15</v>
      </c>
      <c r="P55" s="4">
        <v>0.18</v>
      </c>
      <c r="Q55" s="4">
        <v>0.43</v>
      </c>
      <c r="R55" s="14">
        <v>192546.41235240691</v>
      </c>
      <c r="S55" s="14">
        <v>156347.68683015442</v>
      </c>
      <c r="T55" s="14">
        <v>25223.580018165307</v>
      </c>
      <c r="U55" s="14">
        <v>3600.6179109900095</v>
      </c>
      <c r="V55" s="14">
        <v>288.81961852861036</v>
      </c>
      <c r="W55" s="14">
        <v>346.58354223433241</v>
      </c>
      <c r="X55" s="14">
        <v>827.94957311534972</v>
      </c>
    </row>
    <row r="56" spans="1:24" ht="15.75" customHeight="1" x14ac:dyDescent="0.2">
      <c r="A56" s="59"/>
      <c r="B56" s="94" t="s">
        <v>160</v>
      </c>
      <c r="C56" s="59"/>
      <c r="D56" s="73"/>
      <c r="E56" s="47" t="s">
        <v>102</v>
      </c>
      <c r="F56" s="36"/>
      <c r="G56" s="58">
        <v>13</v>
      </c>
      <c r="H56" s="16">
        <v>24</v>
      </c>
      <c r="I56" s="45">
        <v>84.428806688130308</v>
      </c>
      <c r="J56" s="83"/>
      <c r="K56" s="4">
        <v>84.3</v>
      </c>
      <c r="L56" s="4">
        <v>86.6</v>
      </c>
      <c r="M56" s="4">
        <v>8.24</v>
      </c>
      <c r="N56" s="4">
        <v>1.75</v>
      </c>
      <c r="O56" s="4">
        <v>0.13</v>
      </c>
      <c r="P56" s="4">
        <v>0.16</v>
      </c>
      <c r="Q56" s="4">
        <v>0.45</v>
      </c>
      <c r="R56" s="14">
        <v>341564.06431294547</v>
      </c>
      <c r="S56" s="14">
        <v>295794.47969501076</v>
      </c>
      <c r="T56" s="14">
        <v>28144.878899386706</v>
      </c>
      <c r="U56" s="14">
        <v>5977.3711254765458</v>
      </c>
      <c r="V56" s="14">
        <v>444.03328360682912</v>
      </c>
      <c r="W56" s="14">
        <v>546.50250290071278</v>
      </c>
      <c r="X56" s="14">
        <v>1537.0382894082547</v>
      </c>
    </row>
    <row r="57" spans="1:24" ht="18.75" customHeight="1" x14ac:dyDescent="0.2">
      <c r="A57" s="59"/>
      <c r="B57" s="59"/>
      <c r="C57" s="59"/>
      <c r="D57" s="73"/>
      <c r="E57" s="47" t="s">
        <v>103</v>
      </c>
      <c r="F57" s="36"/>
      <c r="G57" s="59"/>
      <c r="H57" s="33">
        <v>24</v>
      </c>
      <c r="I57" s="45">
        <v>73.766041953575638</v>
      </c>
      <c r="J57" s="84"/>
      <c r="K57" s="4">
        <v>73.400000000000006</v>
      </c>
      <c r="L57" s="4">
        <v>87.2</v>
      </c>
      <c r="M57" s="4">
        <v>3.63</v>
      </c>
      <c r="N57" s="4">
        <v>2.67</v>
      </c>
      <c r="O57" s="4">
        <v>0.43</v>
      </c>
      <c r="P57" s="4">
        <v>0.51</v>
      </c>
      <c r="Q57" s="4">
        <v>0.72</v>
      </c>
      <c r="R57" s="14">
        <v>182320.98765432098</v>
      </c>
      <c r="S57" s="14">
        <v>158983.90123456792</v>
      </c>
      <c r="T57" s="14">
        <v>6618.2518518518518</v>
      </c>
      <c r="U57" s="14">
        <v>4867.9703703703699</v>
      </c>
      <c r="V57" s="14">
        <v>783.98024691358023</v>
      </c>
      <c r="W57" s="14">
        <v>929.83703703703713</v>
      </c>
      <c r="X57" s="14">
        <v>1312.711111111111</v>
      </c>
    </row>
    <row r="58" spans="1:24" ht="16.5" customHeight="1" x14ac:dyDescent="0.2">
      <c r="A58" s="59"/>
      <c r="B58" s="60"/>
      <c r="C58" s="59"/>
      <c r="D58" s="73"/>
      <c r="E58" s="47" t="s">
        <v>104</v>
      </c>
      <c r="F58" s="36"/>
      <c r="G58" s="60"/>
      <c r="H58" s="17">
        <v>48</v>
      </c>
      <c r="I58" s="45">
        <v>60.024593326046414</v>
      </c>
      <c r="J58" s="85"/>
      <c r="K58" s="4">
        <v>81.5</v>
      </c>
      <c r="L58" s="4">
        <v>89.8</v>
      </c>
      <c r="M58" s="4">
        <v>2.09</v>
      </c>
      <c r="N58" s="4">
        <v>3.61</v>
      </c>
      <c r="O58" s="4">
        <v>0.25</v>
      </c>
      <c r="P58" s="4">
        <v>0.25</v>
      </c>
      <c r="Q58" s="4">
        <v>0.63</v>
      </c>
      <c r="R58" s="14">
        <v>328909.65055223613</v>
      </c>
      <c r="S58" s="14">
        <v>295360.86619590805</v>
      </c>
      <c r="T58" s="14">
        <v>6874.2116965417345</v>
      </c>
      <c r="U58" s="14">
        <v>11873.638384935723</v>
      </c>
      <c r="V58" s="14">
        <v>822.27412638059036</v>
      </c>
      <c r="W58" s="14">
        <v>822.27412638059036</v>
      </c>
      <c r="X58" s="14">
        <v>2072.1307984790874</v>
      </c>
    </row>
    <row r="59" spans="1:24" ht="16.5" customHeight="1" x14ac:dyDescent="0.2">
      <c r="A59" s="59"/>
      <c r="B59" s="94" t="s">
        <v>159</v>
      </c>
      <c r="C59" s="59"/>
      <c r="D59" s="73"/>
      <c r="E59" s="47" t="s">
        <v>106</v>
      </c>
      <c r="F59" s="36"/>
      <c r="G59" s="58">
        <v>14</v>
      </c>
      <c r="H59" s="33">
        <v>24</v>
      </c>
      <c r="I59" s="45">
        <v>80.427764326069408</v>
      </c>
      <c r="J59" s="83"/>
      <c r="K59" s="4">
        <v>76.900000000000006</v>
      </c>
      <c r="L59" s="4">
        <v>92.6</v>
      </c>
      <c r="M59" s="4">
        <v>2</v>
      </c>
      <c r="N59" s="4">
        <v>1.47</v>
      </c>
      <c r="O59" s="4">
        <v>0.12</v>
      </c>
      <c r="P59" s="4">
        <v>0.1</v>
      </c>
      <c r="Q59" s="4">
        <v>0.93</v>
      </c>
      <c r="R59" s="14">
        <v>551609.29350403033</v>
      </c>
      <c r="S59" s="14">
        <v>510790.20578473201</v>
      </c>
      <c r="T59" s="14">
        <v>11032.185870080606</v>
      </c>
      <c r="U59" s="14">
        <v>8108.6566145092456</v>
      </c>
      <c r="V59" s="14">
        <v>661.93115220483639</v>
      </c>
      <c r="W59" s="14">
        <v>551.60929350403035</v>
      </c>
      <c r="X59" s="14">
        <v>5129.9664295874818</v>
      </c>
    </row>
    <row r="60" spans="1:24" ht="15" customHeight="1" x14ac:dyDescent="0.2">
      <c r="A60" s="59"/>
      <c r="B60" s="59"/>
      <c r="C60" s="59"/>
      <c r="D60" s="73"/>
      <c r="E60" s="47" t="s">
        <v>107</v>
      </c>
      <c r="F60" s="36"/>
      <c r="G60" s="59"/>
      <c r="H60" s="33">
        <v>24</v>
      </c>
      <c r="I60" s="45">
        <v>82.342342342342334</v>
      </c>
      <c r="J60" s="84"/>
      <c r="K60" s="4">
        <v>72.7</v>
      </c>
      <c r="L60" s="4">
        <v>86.7</v>
      </c>
      <c r="M60" s="4">
        <v>6.18</v>
      </c>
      <c r="N60" s="4">
        <v>2.8</v>
      </c>
      <c r="O60" s="4">
        <v>0.17</v>
      </c>
      <c r="P60" s="4">
        <v>0.32</v>
      </c>
      <c r="Q60" s="4">
        <v>1.35</v>
      </c>
      <c r="R60" s="14">
        <v>1038579.6945193171</v>
      </c>
      <c r="S60" s="14">
        <v>900448.5951482479</v>
      </c>
      <c r="T60" s="14">
        <v>64184.225121293792</v>
      </c>
      <c r="U60" s="14">
        <v>29080.231446540878</v>
      </c>
      <c r="V60" s="14">
        <v>1765.585480682839</v>
      </c>
      <c r="W60" s="14">
        <v>3323.4550224618147</v>
      </c>
      <c r="X60" s="14">
        <v>14020.825876010782</v>
      </c>
    </row>
    <row r="61" spans="1:24" ht="14.25" customHeight="1" x14ac:dyDescent="0.2">
      <c r="A61" s="59"/>
      <c r="B61" s="60"/>
      <c r="C61" s="59"/>
      <c r="D61" s="73"/>
      <c r="E61" s="47" t="s">
        <v>108</v>
      </c>
      <c r="F61" s="36"/>
      <c r="G61" s="60"/>
      <c r="H61" s="17">
        <v>48</v>
      </c>
      <c r="I61" s="45">
        <v>80.810173290661396</v>
      </c>
      <c r="J61" s="85"/>
      <c r="K61" s="4">
        <v>79.900000000000006</v>
      </c>
      <c r="L61" s="4">
        <v>89.8</v>
      </c>
      <c r="M61" s="4">
        <v>2.95</v>
      </c>
      <c r="N61" s="4">
        <v>2.99</v>
      </c>
      <c r="O61" s="4">
        <v>9.7000000000000003E-2</v>
      </c>
      <c r="P61" s="4">
        <v>0.48</v>
      </c>
      <c r="Q61" s="4">
        <v>1.18</v>
      </c>
      <c r="R61" s="14">
        <v>503625.45191612432</v>
      </c>
      <c r="S61" s="14">
        <v>452255.65582067962</v>
      </c>
      <c r="T61" s="14">
        <v>14856.950831525668</v>
      </c>
      <c r="U61" s="14">
        <v>15058.401012292117</v>
      </c>
      <c r="V61" s="14">
        <v>488.51668835864058</v>
      </c>
      <c r="W61" s="14">
        <v>2417.4021691973967</v>
      </c>
      <c r="X61" s="14">
        <v>5942.7803326102676</v>
      </c>
    </row>
    <row r="62" spans="1:24" ht="14.25" customHeight="1" x14ac:dyDescent="0.2">
      <c r="A62" s="59"/>
      <c r="B62" s="69" t="s">
        <v>24</v>
      </c>
      <c r="C62" s="59"/>
      <c r="D62" s="73"/>
      <c r="E62" s="47" t="s">
        <v>109</v>
      </c>
      <c r="F62" s="36"/>
      <c r="G62" s="58">
        <v>15</v>
      </c>
      <c r="H62" s="16">
        <v>24</v>
      </c>
      <c r="I62" s="4">
        <v>77.850344131502894</v>
      </c>
      <c r="J62" s="83"/>
      <c r="K62" s="4">
        <v>41.3</v>
      </c>
      <c r="L62" s="4">
        <v>87.5</v>
      </c>
      <c r="M62" s="4">
        <v>3.85</v>
      </c>
      <c r="N62" s="4">
        <v>3.33</v>
      </c>
      <c r="O62" s="4">
        <v>7.9000000000000001E-2</v>
      </c>
      <c r="P62" s="4">
        <v>0.42</v>
      </c>
      <c r="Q62" s="4">
        <v>1.18</v>
      </c>
      <c r="R62" s="14">
        <v>135930.94944512946</v>
      </c>
      <c r="S62" s="14">
        <v>118939.58076448827</v>
      </c>
      <c r="T62" s="14">
        <v>5233.3415536374841</v>
      </c>
      <c r="U62" s="14">
        <v>4526.5006165228106</v>
      </c>
      <c r="V62" s="14">
        <v>107.38545006165228</v>
      </c>
      <c r="W62" s="14">
        <v>570.90998766954374</v>
      </c>
      <c r="X62" s="14">
        <v>1603.9852034525277</v>
      </c>
    </row>
    <row r="63" spans="1:24" ht="14.25" customHeight="1" x14ac:dyDescent="0.2">
      <c r="A63" s="59"/>
      <c r="B63" s="92"/>
      <c r="C63" s="59"/>
      <c r="D63" s="73"/>
      <c r="E63" s="47" t="s">
        <v>110</v>
      </c>
      <c r="F63" s="36"/>
      <c r="G63" s="59"/>
      <c r="H63" s="33">
        <v>24</v>
      </c>
      <c r="I63" s="4">
        <v>76.452396841985973</v>
      </c>
      <c r="J63" s="84"/>
      <c r="K63" s="4">
        <v>32.200000000000003</v>
      </c>
      <c r="L63" s="4">
        <v>80.2</v>
      </c>
      <c r="M63" s="4">
        <v>3.25</v>
      </c>
      <c r="N63" s="4">
        <v>7.54</v>
      </c>
      <c r="O63" s="4">
        <v>0.22</v>
      </c>
      <c r="P63" s="4">
        <v>0.88</v>
      </c>
      <c r="Q63" s="4">
        <v>2.0299999999999998</v>
      </c>
      <c r="R63" s="14">
        <v>91891.332470892638</v>
      </c>
      <c r="S63" s="14">
        <v>73696.848641655903</v>
      </c>
      <c r="T63" s="14">
        <v>2986.4683053040108</v>
      </c>
      <c r="U63" s="14">
        <v>6928.6064683053046</v>
      </c>
      <c r="V63" s="14">
        <v>202.16093143596379</v>
      </c>
      <c r="W63" s="14">
        <v>808.64372574385516</v>
      </c>
      <c r="X63" s="14">
        <v>1865.3940491591204</v>
      </c>
    </row>
    <row r="64" spans="1:24" ht="15" customHeight="1" x14ac:dyDescent="0.2">
      <c r="A64" s="59"/>
      <c r="B64" s="93"/>
      <c r="C64" s="59"/>
      <c r="D64" s="73"/>
      <c r="E64" s="47" t="s">
        <v>111</v>
      </c>
      <c r="F64" s="36"/>
      <c r="G64" s="60"/>
      <c r="H64" s="33">
        <v>48</v>
      </c>
      <c r="I64" s="4">
        <v>74.221327098838401</v>
      </c>
      <c r="J64" s="85"/>
      <c r="K64" s="4">
        <v>40.5</v>
      </c>
      <c r="L64" s="4">
        <v>85.4</v>
      </c>
      <c r="M64" s="4">
        <v>1.08</v>
      </c>
      <c r="N64" s="4">
        <v>6.29</v>
      </c>
      <c r="O64" s="4">
        <v>0.42</v>
      </c>
      <c r="P64" s="4">
        <v>0.76</v>
      </c>
      <c r="Q64" s="4">
        <v>1.02</v>
      </c>
      <c r="R64" s="14">
        <v>183226.26865671642</v>
      </c>
      <c r="S64" s="14">
        <v>156475.23343283581</v>
      </c>
      <c r="T64" s="14">
        <v>1978.8437014925375</v>
      </c>
      <c r="U64" s="14">
        <v>11524.932298507461</v>
      </c>
      <c r="V64" s="14">
        <v>769.55032835820896</v>
      </c>
      <c r="W64" s="14">
        <v>1392.5196417910449</v>
      </c>
      <c r="X64" s="14">
        <v>1868.9079402985074</v>
      </c>
    </row>
    <row r="65" spans="1:24" ht="15" customHeight="1" x14ac:dyDescent="0.2">
      <c r="A65" s="59"/>
      <c r="B65" s="58"/>
      <c r="C65" s="59"/>
      <c r="D65" s="73"/>
      <c r="E65" s="47" t="s">
        <v>112</v>
      </c>
      <c r="F65" s="36"/>
      <c r="G65" s="58">
        <v>16</v>
      </c>
      <c r="H65" s="16">
        <v>24</v>
      </c>
      <c r="I65" s="45">
        <v>67.473213895701122</v>
      </c>
      <c r="J65" s="83"/>
      <c r="K65" s="4">
        <v>38.9</v>
      </c>
      <c r="L65" s="4">
        <v>86.3</v>
      </c>
      <c r="M65" s="4">
        <v>1.55</v>
      </c>
      <c r="N65" s="4">
        <v>4.83</v>
      </c>
      <c r="O65" s="4">
        <v>0.47</v>
      </c>
      <c r="P65" s="4">
        <v>0.6</v>
      </c>
      <c r="Q65" s="4">
        <v>0.86</v>
      </c>
      <c r="R65" s="14">
        <v>65014.023732470327</v>
      </c>
      <c r="S65" s="14">
        <v>56107.102481121889</v>
      </c>
      <c r="T65" s="14">
        <v>1007.7173678532901</v>
      </c>
      <c r="U65" s="14">
        <v>3140.1773462783167</v>
      </c>
      <c r="V65" s="14">
        <v>305.56591154261054</v>
      </c>
      <c r="W65" s="14">
        <v>390.08414239482198</v>
      </c>
      <c r="X65" s="14">
        <v>559.12060409924482</v>
      </c>
    </row>
    <row r="66" spans="1:24" ht="15" customHeight="1" x14ac:dyDescent="0.2">
      <c r="A66" s="59"/>
      <c r="B66" s="59"/>
      <c r="C66" s="59"/>
      <c r="D66" s="73"/>
      <c r="E66" s="47" t="s">
        <v>113</v>
      </c>
      <c r="F66" s="36"/>
      <c r="G66" s="59"/>
      <c r="H66" s="33">
        <v>48</v>
      </c>
      <c r="I66" s="45">
        <v>69.789703834977303</v>
      </c>
      <c r="J66" s="84"/>
      <c r="K66" s="4">
        <v>51.4</v>
      </c>
      <c r="L66" s="4">
        <v>85.4</v>
      </c>
      <c r="M66" s="4">
        <v>6.59</v>
      </c>
      <c r="N66" s="4">
        <v>2.4700000000000002</v>
      </c>
      <c r="O66" s="4">
        <v>0.21</v>
      </c>
      <c r="P66" s="4">
        <v>0.75</v>
      </c>
      <c r="Q66" s="4">
        <v>0.67</v>
      </c>
      <c r="R66" s="14">
        <v>120456.28051486907</v>
      </c>
      <c r="S66" s="14">
        <v>102869.66355969818</v>
      </c>
      <c r="T66" s="14">
        <v>7938.0688859298707</v>
      </c>
      <c r="U66" s="14">
        <v>2975.2701287172663</v>
      </c>
      <c r="V66" s="14">
        <v>252.95818908122502</v>
      </c>
      <c r="W66" s="14">
        <v>903.42210386151794</v>
      </c>
      <c r="X66" s="14">
        <v>807.05707944962285</v>
      </c>
    </row>
    <row r="67" spans="1:24" ht="15.75" customHeight="1" x14ac:dyDescent="0.2">
      <c r="A67" s="59"/>
      <c r="B67" s="60"/>
      <c r="C67" s="59"/>
      <c r="D67" s="73"/>
      <c r="E67" s="47" t="s">
        <v>114</v>
      </c>
      <c r="F67" s="36"/>
      <c r="G67" s="60"/>
      <c r="H67" s="17">
        <v>48</v>
      </c>
      <c r="I67" s="45">
        <v>59.605720912253574</v>
      </c>
      <c r="J67" s="85"/>
      <c r="K67" s="4">
        <v>32.799999999999997</v>
      </c>
      <c r="L67" s="4">
        <v>89.9</v>
      </c>
      <c r="M67" s="4">
        <v>4.07</v>
      </c>
      <c r="N67" s="4">
        <v>1.85</v>
      </c>
      <c r="O67" s="4">
        <v>0.13</v>
      </c>
      <c r="P67" s="4">
        <v>0.56999999999999995</v>
      </c>
      <c r="Q67" s="4">
        <v>0.37</v>
      </c>
      <c r="R67" s="14">
        <v>108437.71507226427</v>
      </c>
      <c r="S67" s="14">
        <v>97485.505849965586</v>
      </c>
      <c r="T67" s="14">
        <v>4413.4150034411559</v>
      </c>
      <c r="U67" s="14">
        <v>2006.0977288368892</v>
      </c>
      <c r="V67" s="14">
        <v>140.96902959394356</v>
      </c>
      <c r="W67" s="14">
        <v>618.09497591190632</v>
      </c>
      <c r="X67" s="14">
        <v>401.21954576737778</v>
      </c>
    </row>
    <row r="68" spans="1:24" ht="15.75" customHeight="1" x14ac:dyDescent="0.2">
      <c r="A68" s="59"/>
      <c r="B68" s="90" t="s">
        <v>127</v>
      </c>
      <c r="C68" s="59"/>
      <c r="D68" s="73"/>
      <c r="E68" s="37" t="s">
        <v>115</v>
      </c>
      <c r="F68" s="36"/>
      <c r="G68" s="58">
        <v>17</v>
      </c>
      <c r="H68" s="16">
        <v>24</v>
      </c>
      <c r="I68" s="4">
        <v>41.68882655939521</v>
      </c>
      <c r="J68" s="80" t="s">
        <v>163</v>
      </c>
      <c r="K68" s="4">
        <v>42.4</v>
      </c>
      <c r="L68" s="4">
        <v>90.2</v>
      </c>
      <c r="M68" s="4">
        <v>1.26</v>
      </c>
      <c r="N68" s="4">
        <v>2.19</v>
      </c>
      <c r="O68" s="4">
        <v>0.33</v>
      </c>
      <c r="P68" s="4">
        <v>0.55000000000000004</v>
      </c>
      <c r="Q68" s="4">
        <v>0.71</v>
      </c>
      <c r="R68" s="14">
        <v>96848.260242948323</v>
      </c>
      <c r="S68" s="14">
        <v>87357.130739139393</v>
      </c>
      <c r="T68" s="14">
        <v>1220.2880790611489</v>
      </c>
      <c r="U68" s="14">
        <v>2120.976899320568</v>
      </c>
      <c r="V68" s="14">
        <v>319.59925880172949</v>
      </c>
      <c r="W68" s="14">
        <v>532.66543133621587</v>
      </c>
      <c r="X68" s="14">
        <v>687.62264772493302</v>
      </c>
    </row>
    <row r="69" spans="1:24" ht="15.75" customHeight="1" x14ac:dyDescent="0.2">
      <c r="A69" s="59"/>
      <c r="B69" s="91"/>
      <c r="C69" s="59"/>
      <c r="D69" s="73"/>
      <c r="E69" s="37" t="s">
        <v>116</v>
      </c>
      <c r="F69" s="36"/>
      <c r="G69" s="59"/>
      <c r="H69" s="33">
        <v>48</v>
      </c>
      <c r="I69" s="4">
        <v>25.955756447431121</v>
      </c>
      <c r="J69" s="84"/>
      <c r="K69" s="4">
        <v>48.7</v>
      </c>
      <c r="L69" s="4">
        <v>92.6</v>
      </c>
      <c r="M69" s="4">
        <v>1.06</v>
      </c>
      <c r="N69" s="4">
        <v>2.0099999999999998</v>
      </c>
      <c r="O69" s="4">
        <v>7.3999999999999996E-2</v>
      </c>
      <c r="P69" s="4">
        <v>0.27</v>
      </c>
      <c r="Q69" s="4">
        <v>0.71</v>
      </c>
      <c r="R69" s="14">
        <v>79843.137254901958</v>
      </c>
      <c r="S69" s="14">
        <v>73934.745098039217</v>
      </c>
      <c r="T69" s="14">
        <v>846.33725490196082</v>
      </c>
      <c r="U69" s="14">
        <v>1604.8470588235293</v>
      </c>
      <c r="V69" s="14">
        <v>59.083921568627446</v>
      </c>
      <c r="W69" s="14">
        <v>215.57647058823531</v>
      </c>
      <c r="X69" s="14">
        <v>566.8862745098038</v>
      </c>
    </row>
    <row r="70" spans="1:24" ht="15.75" customHeight="1" x14ac:dyDescent="0.2">
      <c r="A70" s="59"/>
      <c r="B70" s="86"/>
      <c r="C70" s="59"/>
      <c r="D70" s="73"/>
      <c r="E70" s="37" t="s">
        <v>117</v>
      </c>
      <c r="F70" s="36"/>
      <c r="G70" s="60"/>
      <c r="H70" s="17">
        <v>48</v>
      </c>
      <c r="I70" s="4">
        <v>26.657503443684053</v>
      </c>
      <c r="J70" s="85"/>
      <c r="K70" s="4">
        <v>40.299999999999997</v>
      </c>
      <c r="L70" s="4">
        <v>87.3</v>
      </c>
      <c r="M70" s="4">
        <v>5.31</v>
      </c>
      <c r="N70" s="4">
        <v>1.44</v>
      </c>
      <c r="O70" s="4">
        <v>0</v>
      </c>
      <c r="P70" s="4">
        <v>0.86</v>
      </c>
      <c r="Q70" s="4">
        <v>0.52</v>
      </c>
      <c r="R70" s="14">
        <v>30091.770951839215</v>
      </c>
      <c r="S70" s="14">
        <v>26270.116040955632</v>
      </c>
      <c r="T70" s="14">
        <v>1597.8730375426621</v>
      </c>
      <c r="U70" s="14">
        <v>433.3215017064847</v>
      </c>
      <c r="V70" s="14">
        <v>0</v>
      </c>
      <c r="W70" s="14">
        <v>258.78923018581725</v>
      </c>
      <c r="X70" s="14">
        <v>156.47720894956393</v>
      </c>
    </row>
    <row r="71" spans="1:24" ht="15.75" customHeight="1" x14ac:dyDescent="0.2">
      <c r="A71" s="59"/>
      <c r="B71" s="90" t="s">
        <v>127</v>
      </c>
      <c r="C71" s="59"/>
      <c r="D71" s="73"/>
      <c r="E71" s="16" t="s">
        <v>118</v>
      </c>
      <c r="F71" s="36"/>
      <c r="G71" s="58">
        <v>18</v>
      </c>
      <c r="H71" s="40">
        <v>24</v>
      </c>
      <c r="I71" s="4">
        <v>73.999816774311768</v>
      </c>
      <c r="J71" s="83"/>
      <c r="K71" s="4">
        <v>70.099999999999994</v>
      </c>
      <c r="L71" s="4">
        <v>85.1</v>
      </c>
      <c r="M71" s="4">
        <v>9.6300000000000008</v>
      </c>
      <c r="N71" s="4">
        <v>2.04</v>
      </c>
      <c r="O71" s="4">
        <v>7.2999999999999995E-2</v>
      </c>
      <c r="P71" s="4">
        <v>0.14000000000000001</v>
      </c>
      <c r="Q71" s="4">
        <v>0.52</v>
      </c>
      <c r="R71" s="14">
        <v>416260.81504702196</v>
      </c>
      <c r="S71" s="14">
        <v>354237.95360501565</v>
      </c>
      <c r="T71" s="14">
        <v>40085.916489028219</v>
      </c>
      <c r="U71" s="14">
        <v>8491.720626959248</v>
      </c>
      <c r="V71" s="14">
        <v>303.87039498432603</v>
      </c>
      <c r="W71" s="14">
        <v>582.76514106583079</v>
      </c>
      <c r="X71" s="14">
        <v>2164.5562382445141</v>
      </c>
    </row>
    <row r="72" spans="1:24" ht="15.75" customHeight="1" x14ac:dyDescent="0.2">
      <c r="A72" s="59"/>
      <c r="B72" s="91"/>
      <c r="C72" s="59"/>
      <c r="D72" s="73"/>
      <c r="E72" s="16" t="s">
        <v>119</v>
      </c>
      <c r="F72" s="36"/>
      <c r="G72" s="59"/>
      <c r="H72" s="40">
        <v>48</v>
      </c>
      <c r="I72" s="4">
        <v>81.291938632343076</v>
      </c>
      <c r="J72" s="84"/>
      <c r="K72" s="4">
        <v>76.7</v>
      </c>
      <c r="L72" s="4">
        <v>83.8</v>
      </c>
      <c r="M72" s="4">
        <v>11.6</v>
      </c>
      <c r="N72" s="4">
        <v>1.36</v>
      </c>
      <c r="O72" s="4">
        <v>0.13</v>
      </c>
      <c r="P72" s="4">
        <v>0.3</v>
      </c>
      <c r="Q72" s="4">
        <v>0.54</v>
      </c>
      <c r="R72" s="14">
        <v>571322.75132275128</v>
      </c>
      <c r="S72" s="14">
        <v>478768.46560846554</v>
      </c>
      <c r="T72" s="14">
        <v>66273.439153439147</v>
      </c>
      <c r="U72" s="14">
        <v>7769.9894179894181</v>
      </c>
      <c r="V72" s="14">
        <v>742.71957671957671</v>
      </c>
      <c r="W72" s="14">
        <v>1713.9682539682537</v>
      </c>
      <c r="X72" s="14">
        <v>3085.1428571428573</v>
      </c>
    </row>
    <row r="73" spans="1:24" ht="15.75" customHeight="1" x14ac:dyDescent="0.2">
      <c r="A73" s="59"/>
      <c r="B73" s="86"/>
      <c r="C73" s="59"/>
      <c r="D73" s="73"/>
      <c r="E73" s="3" t="s">
        <v>120</v>
      </c>
      <c r="F73" s="36"/>
      <c r="G73" s="60"/>
      <c r="H73" s="40">
        <v>48</v>
      </c>
      <c r="I73" s="4">
        <v>51.092807765847915</v>
      </c>
      <c r="J73" s="85"/>
      <c r="K73" s="4">
        <v>81.099999999999994</v>
      </c>
      <c r="L73" s="4">
        <v>84.8</v>
      </c>
      <c r="M73" s="4">
        <v>8.69</v>
      </c>
      <c r="N73" s="4">
        <v>1.61</v>
      </c>
      <c r="O73" s="4">
        <v>0.11</v>
      </c>
      <c r="P73" s="4">
        <v>0.28999999999999998</v>
      </c>
      <c r="Q73" s="4">
        <v>0.74</v>
      </c>
      <c r="R73" s="14">
        <v>874156.94591728528</v>
      </c>
      <c r="S73" s="14">
        <v>741285.09013785794</v>
      </c>
      <c r="T73" s="14">
        <v>75964.238600212091</v>
      </c>
      <c r="U73" s="14">
        <v>14073.926829268294</v>
      </c>
      <c r="V73" s="14">
        <v>961.57264050901392</v>
      </c>
      <c r="W73" s="14">
        <v>2535.055143160127</v>
      </c>
      <c r="X73" s="14">
        <v>6468.7613997879116</v>
      </c>
    </row>
    <row r="74" spans="1:24" ht="15.75" customHeight="1" x14ac:dyDescent="0.2">
      <c r="A74" s="59"/>
      <c r="B74" s="90" t="s">
        <v>127</v>
      </c>
      <c r="C74" s="59"/>
      <c r="D74" s="73"/>
      <c r="E74" s="38" t="s">
        <v>121</v>
      </c>
      <c r="F74" s="33"/>
      <c r="G74" s="77">
        <v>19</v>
      </c>
      <c r="H74" s="16">
        <v>24</v>
      </c>
      <c r="I74" s="45">
        <v>81.126340406872458</v>
      </c>
      <c r="J74" s="83"/>
      <c r="K74" s="4">
        <v>92.1</v>
      </c>
      <c r="L74" s="4">
        <v>89.1</v>
      </c>
      <c r="M74" s="4">
        <v>7.38</v>
      </c>
      <c r="N74" s="4">
        <v>0.47</v>
      </c>
      <c r="O74" s="4">
        <v>3.6999999999999998E-2</v>
      </c>
      <c r="P74" s="4">
        <v>3.1E-2</v>
      </c>
      <c r="Q74" s="4">
        <v>0.31</v>
      </c>
      <c r="R74" s="14">
        <v>249177.34946959509</v>
      </c>
      <c r="S74" s="14">
        <v>222017.0183774092</v>
      </c>
      <c r="T74" s="14">
        <v>18389.288390856116</v>
      </c>
      <c r="U74" s="14">
        <v>1171.1335425070968</v>
      </c>
      <c r="V74" s="14">
        <v>92.195619303750178</v>
      </c>
      <c r="W74" s="14">
        <v>77.244978335574473</v>
      </c>
      <c r="X74" s="14">
        <v>772.44978335574478</v>
      </c>
    </row>
    <row r="75" spans="1:24" ht="15.75" customHeight="1" x14ac:dyDescent="0.2">
      <c r="A75" s="59"/>
      <c r="B75" s="91"/>
      <c r="C75" s="59"/>
      <c r="D75" s="73"/>
      <c r="E75" s="47" t="s">
        <v>122</v>
      </c>
      <c r="F75" s="33"/>
      <c r="G75" s="78"/>
      <c r="H75" s="33">
        <v>24</v>
      </c>
      <c r="I75" s="45">
        <v>73.22800701875731</v>
      </c>
      <c r="J75" s="84"/>
      <c r="K75" s="4">
        <v>39.4</v>
      </c>
      <c r="L75" s="4">
        <v>73.5</v>
      </c>
      <c r="M75" s="4">
        <v>20.2</v>
      </c>
      <c r="N75" s="4">
        <v>1.17</v>
      </c>
      <c r="O75" s="4">
        <v>0.09</v>
      </c>
      <c r="P75" s="4">
        <v>0.16</v>
      </c>
      <c r="Q75" s="4">
        <v>0.71</v>
      </c>
      <c r="R75" s="14">
        <v>387531.57674613135</v>
      </c>
      <c r="S75" s="14">
        <v>284835.70890840655</v>
      </c>
      <c r="T75" s="14">
        <v>78281.378502718522</v>
      </c>
      <c r="U75" s="14">
        <v>4534.1194479297365</v>
      </c>
      <c r="V75" s="14">
        <v>348.77841907151821</v>
      </c>
      <c r="W75" s="14">
        <v>620.05052279381016</v>
      </c>
      <c r="X75" s="14">
        <v>2751.4741948975325</v>
      </c>
    </row>
    <row r="76" spans="1:24" ht="15.75" customHeight="1" x14ac:dyDescent="0.2">
      <c r="A76" s="59"/>
      <c r="B76" s="86"/>
      <c r="C76" s="59"/>
      <c r="D76" s="73"/>
      <c r="E76" s="47" t="s">
        <v>123</v>
      </c>
      <c r="F76" s="33"/>
      <c r="G76" s="79"/>
      <c r="H76" s="33">
        <v>48</v>
      </c>
      <c r="I76" s="45">
        <v>84.336099669850057</v>
      </c>
      <c r="J76" s="85"/>
      <c r="K76" s="4">
        <v>72.2</v>
      </c>
      <c r="L76" s="4">
        <v>91</v>
      </c>
      <c r="M76" s="4">
        <v>3.68</v>
      </c>
      <c r="N76" s="4">
        <v>1.35</v>
      </c>
      <c r="O76" s="4">
        <v>3.9E-2</v>
      </c>
      <c r="P76" s="4">
        <v>0.12</v>
      </c>
      <c r="Q76" s="4">
        <v>0.28999999999999998</v>
      </c>
      <c r="R76" s="14">
        <v>749977.35849056602</v>
      </c>
      <c r="S76" s="14">
        <v>682479.39622641506</v>
      </c>
      <c r="T76" s="14">
        <v>27599.16679245283</v>
      </c>
      <c r="U76" s="14">
        <v>10124.694339622642</v>
      </c>
      <c r="V76" s="14">
        <v>292.49116981132079</v>
      </c>
      <c r="W76" s="14">
        <v>899.97283018867927</v>
      </c>
      <c r="X76" s="14">
        <v>2174.9343396226413</v>
      </c>
    </row>
    <row r="77" spans="1:24" ht="15.75" customHeight="1" x14ac:dyDescent="0.2">
      <c r="A77" s="59"/>
      <c r="B77" s="95" t="s">
        <v>161</v>
      </c>
      <c r="C77" s="59"/>
      <c r="D77" s="73"/>
      <c r="E77" s="47" t="s">
        <v>124</v>
      </c>
      <c r="F77" s="33"/>
      <c r="G77" s="77">
        <v>20</v>
      </c>
      <c r="H77" s="16">
        <v>24</v>
      </c>
      <c r="I77" s="45">
        <v>84.486385450388127</v>
      </c>
      <c r="J77" s="83"/>
      <c r="K77" s="4">
        <v>78.599999999999994</v>
      </c>
      <c r="L77" s="4">
        <v>92</v>
      </c>
      <c r="M77" s="4">
        <v>1.85</v>
      </c>
      <c r="N77" s="4">
        <v>1.85</v>
      </c>
      <c r="O77" s="4">
        <v>0.16</v>
      </c>
      <c r="P77" s="4">
        <v>0.18</v>
      </c>
      <c r="Q77" s="4">
        <v>0.94</v>
      </c>
      <c r="R77" s="14">
        <v>178880.69125955465</v>
      </c>
      <c r="S77" s="14">
        <v>164570.23595879029</v>
      </c>
      <c r="T77" s="14">
        <v>3309.292788301761</v>
      </c>
      <c r="U77" s="14">
        <v>3309.292788301761</v>
      </c>
      <c r="V77" s="14">
        <v>286.20910601528743</v>
      </c>
      <c r="W77" s="14">
        <v>321.98524426719837</v>
      </c>
      <c r="X77" s="14">
        <v>1681.4784978398136</v>
      </c>
    </row>
    <row r="78" spans="1:24" ht="15.75" customHeight="1" x14ac:dyDescent="0.2">
      <c r="A78" s="59"/>
      <c r="B78" s="96"/>
      <c r="C78" s="59"/>
      <c r="D78" s="73"/>
      <c r="E78" s="47" t="s">
        <v>125</v>
      </c>
      <c r="F78" s="33"/>
      <c r="G78" s="78"/>
      <c r="H78" s="33">
        <v>48</v>
      </c>
      <c r="I78" s="45">
        <v>87.972352502077428</v>
      </c>
      <c r="J78" s="84"/>
      <c r="K78" s="4">
        <v>87.1</v>
      </c>
      <c r="L78" s="4">
        <v>93.2</v>
      </c>
      <c r="M78" s="4">
        <v>0.75</v>
      </c>
      <c r="N78" s="4">
        <v>2.1</v>
      </c>
      <c r="O78" s="4">
        <v>0.24</v>
      </c>
      <c r="P78" s="4">
        <v>0.31</v>
      </c>
      <c r="Q78" s="4">
        <v>0.72</v>
      </c>
      <c r="R78" s="14">
        <v>375871.59108617739</v>
      </c>
      <c r="S78" s="14">
        <v>350312.32289231732</v>
      </c>
      <c r="T78" s="14">
        <v>2819.0369331463303</v>
      </c>
      <c r="U78" s="14">
        <v>7893.3034128097261</v>
      </c>
      <c r="V78" s="14">
        <v>902.09181860682565</v>
      </c>
      <c r="W78" s="14">
        <v>1165.2019323671498</v>
      </c>
      <c r="X78" s="14">
        <v>2706.2754558204774</v>
      </c>
    </row>
    <row r="79" spans="1:24" ht="15.75" customHeight="1" x14ac:dyDescent="0.2">
      <c r="A79" s="60"/>
      <c r="B79" s="97"/>
      <c r="C79" s="60"/>
      <c r="D79" s="103"/>
      <c r="E79" s="37" t="s">
        <v>126</v>
      </c>
      <c r="F79" s="17"/>
      <c r="G79" s="79"/>
      <c r="H79" s="17">
        <v>48</v>
      </c>
      <c r="I79" s="45">
        <v>82.254800780197769</v>
      </c>
      <c r="J79" s="85"/>
      <c r="K79" s="4">
        <v>62</v>
      </c>
      <c r="L79" s="4">
        <v>89.7</v>
      </c>
      <c r="M79" s="4">
        <v>1.59</v>
      </c>
      <c r="N79" s="4">
        <v>2.97</v>
      </c>
      <c r="O79" s="4">
        <v>0.31</v>
      </c>
      <c r="P79" s="4">
        <v>0.84</v>
      </c>
      <c r="Q79" s="4">
        <v>0.93</v>
      </c>
      <c r="R79" s="14">
        <v>195438.59649122806</v>
      </c>
      <c r="S79" s="14">
        <v>175308.42105263157</v>
      </c>
      <c r="T79" s="14">
        <v>3107.4736842105262</v>
      </c>
      <c r="U79" s="14">
        <v>5804.5263157894742</v>
      </c>
      <c r="V79" s="14">
        <v>605.85964912280701</v>
      </c>
      <c r="W79" s="14">
        <v>1641.6842105263158</v>
      </c>
      <c r="X79" s="14">
        <v>1817.578947368421</v>
      </c>
    </row>
    <row r="80" spans="1:24" ht="15" x14ac:dyDescent="0.2">
      <c r="A80" s="5"/>
      <c r="B80" s="19"/>
      <c r="C80" s="19"/>
      <c r="D80" s="19"/>
      <c r="E80" s="19"/>
      <c r="F80" s="46"/>
      <c r="G80" s="6" t="s">
        <v>25</v>
      </c>
      <c r="H80" s="43"/>
      <c r="I80" s="7">
        <f>AVERAGE(I50:I79)</f>
        <v>70.312640486372374</v>
      </c>
      <c r="J80" s="7"/>
      <c r="K80" s="7">
        <f>AVERAGE(K52:K79)</f>
        <v>62.021428571428558</v>
      </c>
      <c r="L80" s="7">
        <f t="shared" ref="L80:X80" si="0">AVERAGE(L52:L79)</f>
        <v>87.057142857142836</v>
      </c>
      <c r="M80" s="7">
        <f t="shared" si="0"/>
        <v>5.5235714285714286</v>
      </c>
      <c r="N80" s="7">
        <f t="shared" si="0"/>
        <v>2.5485714285714276</v>
      </c>
      <c r="O80" s="7">
        <f t="shared" si="0"/>
        <v>0.17996428571428572</v>
      </c>
      <c r="P80" s="7">
        <f t="shared" si="0"/>
        <v>0.39432142857142854</v>
      </c>
      <c r="Q80" s="7">
        <f t="shared" si="0"/>
        <v>0.75999999999999979</v>
      </c>
      <c r="R80" s="15">
        <f t="shared" si="0"/>
        <v>301670.83219527174</v>
      </c>
      <c r="S80" s="15">
        <f t="shared" si="0"/>
        <v>262660.46972307679</v>
      </c>
      <c r="T80" s="15">
        <f t="shared" si="0"/>
        <v>19001.919451167287</v>
      </c>
      <c r="U80" s="15">
        <f t="shared" si="0"/>
        <v>6685.4068501428255</v>
      </c>
      <c r="V80" s="15">
        <f t="shared" si="0"/>
        <v>452.79981982277923</v>
      </c>
      <c r="W80" s="15">
        <f t="shared" si="0"/>
        <v>910.13637644279038</v>
      </c>
      <c r="X80" s="15">
        <f t="shared" si="0"/>
        <v>2339.5261759612708</v>
      </c>
    </row>
    <row r="81" spans="1:24" ht="15.75" customHeight="1" x14ac:dyDescent="0.2">
      <c r="A81" s="58">
        <v>4</v>
      </c>
      <c r="B81" s="69" t="s">
        <v>21</v>
      </c>
      <c r="C81" s="58" t="s">
        <v>128</v>
      </c>
      <c r="D81" s="72" t="s">
        <v>26</v>
      </c>
      <c r="E81" s="47" t="s">
        <v>129</v>
      </c>
      <c r="F81" s="52"/>
      <c r="G81" s="98">
        <v>11</v>
      </c>
      <c r="H81" s="39">
        <v>24</v>
      </c>
      <c r="I81" s="4">
        <v>67.348258201916735</v>
      </c>
      <c r="J81" s="83"/>
      <c r="K81" s="9">
        <v>82.5</v>
      </c>
      <c r="L81" s="4">
        <v>83.9</v>
      </c>
      <c r="M81" s="4">
        <v>4.87</v>
      </c>
      <c r="N81" s="4">
        <v>7.67</v>
      </c>
      <c r="O81" s="4">
        <v>0.13</v>
      </c>
      <c r="P81" s="4">
        <v>0.44</v>
      </c>
      <c r="Q81" s="4">
        <v>0.34</v>
      </c>
      <c r="R81" s="54">
        <v>186500</v>
      </c>
      <c r="S81" s="54">
        <v>156473.50000000003</v>
      </c>
      <c r="T81" s="54">
        <v>9082.5499999999993</v>
      </c>
      <c r="U81" s="54">
        <v>14304.55</v>
      </c>
      <c r="V81" s="54">
        <v>242.45</v>
      </c>
      <c r="W81" s="54">
        <v>820.6</v>
      </c>
      <c r="X81" s="54">
        <v>634.1</v>
      </c>
    </row>
    <row r="82" spans="1:24" ht="15.75" customHeight="1" x14ac:dyDescent="0.2">
      <c r="A82" s="59"/>
      <c r="B82" s="92"/>
      <c r="C82" s="59"/>
      <c r="D82" s="73"/>
      <c r="E82" s="47" t="s">
        <v>130</v>
      </c>
      <c r="F82" s="53"/>
      <c r="G82" s="104"/>
      <c r="H82" s="40">
        <v>24</v>
      </c>
      <c r="I82" s="4">
        <v>63.411638416938388</v>
      </c>
      <c r="J82" s="84"/>
      <c r="K82" s="4">
        <v>46.9</v>
      </c>
      <c r="L82" s="4">
        <v>67.900000000000006</v>
      </c>
      <c r="M82" s="4">
        <v>5.19</v>
      </c>
      <c r="N82" s="4">
        <v>10.9</v>
      </c>
      <c r="O82" s="4">
        <v>1.34</v>
      </c>
      <c r="P82" s="4">
        <v>1.6</v>
      </c>
      <c r="Q82" s="4">
        <v>3.33</v>
      </c>
      <c r="R82" s="14">
        <v>71570.488888888896</v>
      </c>
      <c r="S82" s="14">
        <v>48596.361955555563</v>
      </c>
      <c r="T82" s="14">
        <v>3714.508373333334</v>
      </c>
      <c r="U82" s="14">
        <v>7801.1832888888903</v>
      </c>
      <c r="V82" s="14">
        <v>959.04455111111122</v>
      </c>
      <c r="W82" s="14">
        <v>1145.1278222222224</v>
      </c>
      <c r="X82" s="14">
        <v>2383.2972800000002</v>
      </c>
    </row>
    <row r="83" spans="1:24" ht="15.75" customHeight="1" x14ac:dyDescent="0.2">
      <c r="A83" s="59"/>
      <c r="B83" s="92"/>
      <c r="C83" s="59"/>
      <c r="D83" s="73"/>
      <c r="E83" s="47" t="s">
        <v>131</v>
      </c>
      <c r="F83" s="53"/>
      <c r="G83" s="99"/>
      <c r="H83" s="40">
        <v>48</v>
      </c>
      <c r="I83" s="4">
        <v>39.509653530811953</v>
      </c>
      <c r="J83" s="85"/>
      <c r="K83" s="4">
        <v>76.3</v>
      </c>
      <c r="L83" s="4">
        <v>65.3</v>
      </c>
      <c r="M83" s="4">
        <v>21.7</v>
      </c>
      <c r="N83" s="4">
        <v>6.01</v>
      </c>
      <c r="O83" s="4">
        <v>0.39</v>
      </c>
      <c r="P83" s="4">
        <v>0.71</v>
      </c>
      <c r="Q83" s="4">
        <v>0.84</v>
      </c>
      <c r="R83" s="14">
        <v>306005.28820729768</v>
      </c>
      <c r="S83" s="14">
        <v>199821.45319936535</v>
      </c>
      <c r="T83" s="14">
        <v>66403.147540983598</v>
      </c>
      <c r="U83" s="14">
        <v>18390.91782125859</v>
      </c>
      <c r="V83" s="14">
        <v>1193.4206240084611</v>
      </c>
      <c r="W83" s="14">
        <v>2172.6375462718133</v>
      </c>
      <c r="X83" s="14">
        <v>2570.4444209413005</v>
      </c>
    </row>
    <row r="84" spans="1:24" ht="15.75" customHeight="1" x14ac:dyDescent="0.2">
      <c r="A84" s="59"/>
      <c r="B84" s="70" t="s">
        <v>23</v>
      </c>
      <c r="C84" s="59"/>
      <c r="D84" s="73"/>
      <c r="E84" s="47" t="s">
        <v>132</v>
      </c>
      <c r="F84" s="36"/>
      <c r="G84" s="100">
        <v>12</v>
      </c>
      <c r="H84" s="16">
        <v>24</v>
      </c>
      <c r="I84" s="45">
        <v>58.965876187513473</v>
      </c>
      <c r="J84" s="83"/>
      <c r="K84" s="4">
        <v>61.4</v>
      </c>
      <c r="L84" s="4">
        <v>82.3</v>
      </c>
      <c r="M84" s="4">
        <v>8.19</v>
      </c>
      <c r="N84" s="4">
        <v>4.7</v>
      </c>
      <c r="O84" s="4">
        <v>0.28000000000000003</v>
      </c>
      <c r="P84" s="4">
        <v>0.87</v>
      </c>
      <c r="Q84" s="4">
        <v>0.64</v>
      </c>
      <c r="R84" s="14">
        <v>131047.15127701373</v>
      </c>
      <c r="S84" s="14">
        <v>107851.80550098229</v>
      </c>
      <c r="T84" s="14">
        <v>10732.761689587423</v>
      </c>
      <c r="U84" s="14">
        <v>6159.2161100196454</v>
      </c>
      <c r="V84" s="14">
        <v>366.93202357563854</v>
      </c>
      <c r="W84" s="14">
        <v>1140.1102161100196</v>
      </c>
      <c r="X84" s="14">
        <v>838.70176817288802</v>
      </c>
    </row>
    <row r="85" spans="1:24" ht="15.75" customHeight="1" x14ac:dyDescent="0.2">
      <c r="A85" s="59"/>
      <c r="B85" s="88"/>
      <c r="C85" s="59"/>
      <c r="D85" s="73"/>
      <c r="E85" s="47" t="s">
        <v>133</v>
      </c>
      <c r="F85" s="36"/>
      <c r="G85" s="101"/>
      <c r="H85" s="33">
        <v>24</v>
      </c>
      <c r="I85" s="45">
        <v>58.042476811022802</v>
      </c>
      <c r="J85" s="84"/>
      <c r="K85" s="4">
        <v>47.8</v>
      </c>
      <c r="L85" s="4">
        <v>85.1</v>
      </c>
      <c r="M85" s="4">
        <v>9.06</v>
      </c>
      <c r="N85" s="4">
        <v>2.2400000000000002</v>
      </c>
      <c r="O85" s="4">
        <v>7.0000000000000007E-2</v>
      </c>
      <c r="P85" s="4">
        <v>0.33</v>
      </c>
      <c r="Q85" s="4">
        <v>0.44</v>
      </c>
      <c r="R85" s="14">
        <v>132982.07885304661</v>
      </c>
      <c r="S85" s="14">
        <v>113167.74910394267</v>
      </c>
      <c r="T85" s="14">
        <v>12048.176344086023</v>
      </c>
      <c r="U85" s="14">
        <v>2978.7985663082445</v>
      </c>
      <c r="V85" s="14">
        <v>93.087455197132641</v>
      </c>
      <c r="W85" s="14">
        <v>438.84086021505385</v>
      </c>
      <c r="X85" s="14">
        <v>585.12114695340506</v>
      </c>
    </row>
    <row r="86" spans="1:24" ht="15.75" customHeight="1" x14ac:dyDescent="0.2">
      <c r="A86" s="59"/>
      <c r="B86" s="88"/>
      <c r="C86" s="59"/>
      <c r="D86" s="73"/>
      <c r="E86" s="47" t="s">
        <v>134</v>
      </c>
      <c r="F86" s="36"/>
      <c r="G86" s="101"/>
      <c r="H86" s="33">
        <v>48</v>
      </c>
      <c r="I86" s="45">
        <v>41.578456244714658</v>
      </c>
      <c r="J86" s="84"/>
      <c r="K86" s="4">
        <v>78.8</v>
      </c>
      <c r="L86" s="4">
        <v>87.1</v>
      </c>
      <c r="M86" s="4">
        <v>6.17</v>
      </c>
      <c r="N86" s="4">
        <v>2.33</v>
      </c>
      <c r="O86" s="4">
        <v>0.32</v>
      </c>
      <c r="P86" s="4">
        <v>0.5</v>
      </c>
      <c r="Q86" s="4">
        <v>0.43</v>
      </c>
      <c r="R86" s="14">
        <v>125777.77777777778</v>
      </c>
      <c r="S86" s="14">
        <v>109552.44444444444</v>
      </c>
      <c r="T86" s="14">
        <v>7760.4888888888891</v>
      </c>
      <c r="U86" s="14">
        <v>2930.6222222222223</v>
      </c>
      <c r="V86" s="14">
        <v>402.48888888888888</v>
      </c>
      <c r="W86" s="14">
        <v>628.88888888888891</v>
      </c>
      <c r="X86" s="14">
        <v>540.84444444444443</v>
      </c>
    </row>
    <row r="87" spans="1:24" ht="15.75" customHeight="1" x14ac:dyDescent="0.2">
      <c r="A87" s="59"/>
      <c r="B87" s="94" t="s">
        <v>160</v>
      </c>
      <c r="C87" s="59"/>
      <c r="D87" s="73"/>
      <c r="E87" s="47" t="s">
        <v>135</v>
      </c>
      <c r="F87" s="36"/>
      <c r="G87" s="58">
        <v>13</v>
      </c>
      <c r="H87" s="16">
        <v>24</v>
      </c>
      <c r="I87" s="45">
        <v>64.419796904268964</v>
      </c>
      <c r="J87" s="83"/>
      <c r="K87" s="4">
        <v>86.3</v>
      </c>
      <c r="L87" s="4">
        <v>83.1</v>
      </c>
      <c r="M87" s="4">
        <v>8.08</v>
      </c>
      <c r="N87" s="4">
        <v>3.61</v>
      </c>
      <c r="O87" s="4">
        <v>0.11</v>
      </c>
      <c r="P87" s="4">
        <v>0.19</v>
      </c>
      <c r="Q87" s="4">
        <v>0.57999999999999996</v>
      </c>
      <c r="R87" s="14">
        <v>308883.04093567253</v>
      </c>
      <c r="S87" s="14">
        <v>256681.80701754385</v>
      </c>
      <c r="T87" s="14">
        <v>24957.749707602343</v>
      </c>
      <c r="U87" s="14">
        <v>11150.677777777777</v>
      </c>
      <c r="V87" s="14">
        <v>339.7713450292398</v>
      </c>
      <c r="W87" s="14">
        <v>586.87777777777785</v>
      </c>
      <c r="X87" s="14">
        <v>1791.5216374269005</v>
      </c>
    </row>
    <row r="88" spans="1:24" ht="18.75" customHeight="1" x14ac:dyDescent="0.2">
      <c r="A88" s="59"/>
      <c r="B88" s="59"/>
      <c r="C88" s="59"/>
      <c r="D88" s="73"/>
      <c r="E88" s="47" t="s">
        <v>136</v>
      </c>
      <c r="F88" s="36"/>
      <c r="G88" s="59"/>
      <c r="H88" s="33">
        <v>24</v>
      </c>
      <c r="I88" s="45">
        <v>79.901468788249701</v>
      </c>
      <c r="J88" s="84"/>
      <c r="K88" s="4">
        <v>51.9</v>
      </c>
      <c r="L88" s="4">
        <v>91</v>
      </c>
      <c r="M88" s="4">
        <v>1.38</v>
      </c>
      <c r="N88" s="4">
        <v>2.97</v>
      </c>
      <c r="O88" s="4">
        <v>0.25</v>
      </c>
      <c r="P88" s="4">
        <v>0.56999999999999995</v>
      </c>
      <c r="Q88" s="4">
        <v>0.31</v>
      </c>
      <c r="R88" s="14">
        <v>246281.81253879576</v>
      </c>
      <c r="S88" s="14">
        <v>224116.44941030414</v>
      </c>
      <c r="T88" s="14">
        <v>3398.6890130353813</v>
      </c>
      <c r="U88" s="14">
        <v>7314.5698324022351</v>
      </c>
      <c r="V88" s="14">
        <v>615.70453134698937</v>
      </c>
      <c r="W88" s="14">
        <v>1403.8063314711358</v>
      </c>
      <c r="X88" s="14">
        <v>763.47361887026682</v>
      </c>
    </row>
    <row r="89" spans="1:24" ht="16.5" customHeight="1" x14ac:dyDescent="0.2">
      <c r="A89" s="59"/>
      <c r="B89" s="60"/>
      <c r="C89" s="59"/>
      <c r="D89" s="73"/>
      <c r="E89" s="47" t="s">
        <v>137</v>
      </c>
      <c r="F89" s="36"/>
      <c r="G89" s="60"/>
      <c r="H89" s="17">
        <v>48</v>
      </c>
      <c r="I89" s="45">
        <v>75.868452612198695</v>
      </c>
      <c r="J89" s="85"/>
      <c r="K89" s="4">
        <v>80.599999999999994</v>
      </c>
      <c r="L89" s="4">
        <v>80.7</v>
      </c>
      <c r="M89" s="4">
        <v>8.84</v>
      </c>
      <c r="N89" s="4">
        <v>3.93</v>
      </c>
      <c r="O89" s="4">
        <v>0.11</v>
      </c>
      <c r="P89" s="4">
        <v>0.15</v>
      </c>
      <c r="Q89" s="4">
        <v>1.17</v>
      </c>
      <c r="R89" s="14">
        <v>322257.69669327256</v>
      </c>
      <c r="S89" s="14">
        <v>260061.96123147095</v>
      </c>
      <c r="T89" s="14">
        <v>28487.580387685295</v>
      </c>
      <c r="U89" s="14">
        <v>12664.727480045613</v>
      </c>
      <c r="V89" s="14">
        <v>354.48346636259981</v>
      </c>
      <c r="W89" s="14">
        <v>483.38654503990881</v>
      </c>
      <c r="X89" s="14">
        <v>3770.4150513112891</v>
      </c>
    </row>
    <row r="90" spans="1:24" ht="16.5" customHeight="1" x14ac:dyDescent="0.2">
      <c r="A90" s="59"/>
      <c r="B90" s="94" t="s">
        <v>159</v>
      </c>
      <c r="C90" s="59"/>
      <c r="D90" s="73"/>
      <c r="E90" s="47" t="s">
        <v>138</v>
      </c>
      <c r="F90" s="36"/>
      <c r="G90" s="58">
        <v>14</v>
      </c>
      <c r="H90" s="33">
        <v>24</v>
      </c>
      <c r="I90" s="45">
        <v>71.711469534050195</v>
      </c>
      <c r="J90" s="83"/>
      <c r="K90" s="4">
        <v>72.599999999999994</v>
      </c>
      <c r="L90" s="4">
        <v>93.7</v>
      </c>
      <c r="M90" s="4">
        <v>1.95</v>
      </c>
      <c r="N90" s="4">
        <v>1.25</v>
      </c>
      <c r="O90" s="4">
        <v>8.7999999999999995E-2</v>
      </c>
      <c r="P90" s="4">
        <v>0.11</v>
      </c>
      <c r="Q90" s="4">
        <v>0.76</v>
      </c>
      <c r="R90" s="14">
        <v>690512.09992193605</v>
      </c>
      <c r="S90" s="14">
        <v>647009.83762685407</v>
      </c>
      <c r="T90" s="14">
        <v>13464.985948477753</v>
      </c>
      <c r="U90" s="14">
        <v>8631.4012490242003</v>
      </c>
      <c r="V90" s="14">
        <v>607.65064793130364</v>
      </c>
      <c r="W90" s="14">
        <v>759.5633099141296</v>
      </c>
      <c r="X90" s="14">
        <v>5247.8919594067138</v>
      </c>
    </row>
    <row r="91" spans="1:24" ht="15" customHeight="1" x14ac:dyDescent="0.2">
      <c r="A91" s="59"/>
      <c r="B91" s="59"/>
      <c r="C91" s="59"/>
      <c r="D91" s="73"/>
      <c r="E91" s="47" t="s">
        <v>139</v>
      </c>
      <c r="F91" s="36"/>
      <c r="G91" s="59"/>
      <c r="H91" s="33">
        <v>24</v>
      </c>
      <c r="I91" s="45">
        <v>62.708641026159796</v>
      </c>
      <c r="J91" s="84"/>
      <c r="K91" s="4">
        <v>76.8</v>
      </c>
      <c r="L91" s="4">
        <v>88.1</v>
      </c>
      <c r="M91" s="4">
        <v>4.26</v>
      </c>
      <c r="N91" s="4">
        <v>2.98</v>
      </c>
      <c r="O91" s="4">
        <v>0.17</v>
      </c>
      <c r="P91" s="4">
        <v>0.46</v>
      </c>
      <c r="Q91" s="4">
        <v>1.07</v>
      </c>
      <c r="R91" s="14">
        <v>629002.1786492375</v>
      </c>
      <c r="S91" s="14">
        <v>554150.91938997817</v>
      </c>
      <c r="T91" s="14">
        <v>26795.492810457516</v>
      </c>
      <c r="U91" s="14">
        <v>18744.264923747276</v>
      </c>
      <c r="V91" s="14">
        <v>1069.3037037037038</v>
      </c>
      <c r="W91" s="14">
        <v>2893.4100217864925</v>
      </c>
      <c r="X91" s="14">
        <v>6730.323311546842</v>
      </c>
    </row>
    <row r="92" spans="1:24" ht="14.25" customHeight="1" x14ac:dyDescent="0.2">
      <c r="A92" s="59"/>
      <c r="B92" s="60"/>
      <c r="C92" s="59"/>
      <c r="D92" s="73"/>
      <c r="E92" s="47" t="s">
        <v>140</v>
      </c>
      <c r="F92" s="36"/>
      <c r="G92" s="60"/>
      <c r="H92" s="17">
        <v>48</v>
      </c>
      <c r="I92" s="45">
        <v>73.591862875661775</v>
      </c>
      <c r="J92" s="85"/>
      <c r="K92" s="4">
        <v>86.2</v>
      </c>
      <c r="L92" s="4">
        <v>90.8</v>
      </c>
      <c r="M92" s="4">
        <v>4.21</v>
      </c>
      <c r="N92" s="4">
        <v>1.61</v>
      </c>
      <c r="O92" s="4">
        <v>8.8999999999999996E-2</v>
      </c>
      <c r="P92" s="4">
        <v>0.27</v>
      </c>
      <c r="Q92" s="4">
        <v>0.8</v>
      </c>
      <c r="R92" s="14">
        <v>605193.33333333337</v>
      </c>
      <c r="S92" s="14">
        <v>549515.54666666675</v>
      </c>
      <c r="T92" s="14">
        <v>25478.639333333336</v>
      </c>
      <c r="U92" s="14">
        <v>9743.6126666666678</v>
      </c>
      <c r="V92" s="14">
        <v>538.62206666666668</v>
      </c>
      <c r="W92" s="14">
        <v>1634.0220000000002</v>
      </c>
      <c r="X92" s="14">
        <v>4841.5466666666671</v>
      </c>
    </row>
    <row r="93" spans="1:24" ht="14.25" customHeight="1" x14ac:dyDescent="0.2">
      <c r="A93" s="59"/>
      <c r="B93" s="69" t="s">
        <v>24</v>
      </c>
      <c r="C93" s="59"/>
      <c r="D93" s="73"/>
      <c r="E93" s="47" t="s">
        <v>141</v>
      </c>
      <c r="F93" s="36"/>
      <c r="G93" s="58">
        <v>15</v>
      </c>
      <c r="H93" s="16">
        <v>24</v>
      </c>
      <c r="I93" s="4">
        <v>75.458443763754843</v>
      </c>
      <c r="J93" s="83"/>
      <c r="K93" s="4">
        <v>33.9</v>
      </c>
      <c r="L93" s="4">
        <v>87.8</v>
      </c>
      <c r="M93" s="4">
        <v>5.65</v>
      </c>
      <c r="N93" s="4">
        <v>2.81</v>
      </c>
      <c r="O93" s="4">
        <v>2.8000000000000001E-2</v>
      </c>
      <c r="P93" s="4">
        <v>0.14000000000000001</v>
      </c>
      <c r="Q93" s="4">
        <v>0.59</v>
      </c>
      <c r="R93" s="14">
        <v>64829.037348763821</v>
      </c>
      <c r="S93" s="14">
        <v>56919.894792214633</v>
      </c>
      <c r="T93" s="14">
        <v>3662.8406102051563</v>
      </c>
      <c r="U93" s="14">
        <v>1821.6959495002634</v>
      </c>
      <c r="V93" s="14">
        <v>18.152130457653872</v>
      </c>
      <c r="W93" s="14">
        <v>90.760652288269355</v>
      </c>
      <c r="X93" s="14">
        <v>382.49132035770651</v>
      </c>
    </row>
    <row r="94" spans="1:24" ht="14.25" customHeight="1" x14ac:dyDescent="0.2">
      <c r="A94" s="59"/>
      <c r="B94" s="92"/>
      <c r="C94" s="59"/>
      <c r="D94" s="73"/>
      <c r="E94" s="47" t="s">
        <v>142</v>
      </c>
      <c r="F94" s="36"/>
      <c r="G94" s="59"/>
      <c r="H94" s="33">
        <v>24</v>
      </c>
      <c r="I94" s="4">
        <v>74.787683856745332</v>
      </c>
      <c r="J94" s="84"/>
      <c r="K94" s="4">
        <v>47.5</v>
      </c>
      <c r="L94" s="4">
        <v>83.6</v>
      </c>
      <c r="M94" s="4">
        <v>0.74</v>
      </c>
      <c r="N94" s="4">
        <v>6.7</v>
      </c>
      <c r="O94" s="4">
        <v>0.19</v>
      </c>
      <c r="P94" s="4">
        <v>0.78</v>
      </c>
      <c r="Q94" s="4">
        <v>1.73</v>
      </c>
      <c r="R94" s="14">
        <v>196974.68354430381</v>
      </c>
      <c r="S94" s="14">
        <v>164670.83544303797</v>
      </c>
      <c r="T94" s="14">
        <v>1457.6126582278482</v>
      </c>
      <c r="U94" s="14">
        <v>13197.303797468358</v>
      </c>
      <c r="V94" s="14">
        <v>374.25189873417725</v>
      </c>
      <c r="W94" s="14">
        <v>1536.4025316455698</v>
      </c>
      <c r="X94" s="14">
        <v>3407.662025316456</v>
      </c>
    </row>
    <row r="95" spans="1:24" ht="15" customHeight="1" x14ac:dyDescent="0.2">
      <c r="A95" s="59"/>
      <c r="B95" s="93"/>
      <c r="C95" s="59"/>
      <c r="D95" s="73"/>
      <c r="E95" s="47" t="s">
        <v>143</v>
      </c>
      <c r="F95" s="36"/>
      <c r="G95" s="60"/>
      <c r="H95" s="33">
        <v>48</v>
      </c>
      <c r="I95" s="4">
        <v>61.477642559550191</v>
      </c>
      <c r="J95" s="85"/>
      <c r="K95" s="4">
        <v>40.5</v>
      </c>
      <c r="L95" s="4">
        <v>81.099999999999994</v>
      </c>
      <c r="M95" s="4">
        <v>4.4000000000000004</v>
      </c>
      <c r="N95" s="4">
        <v>7.83</v>
      </c>
      <c r="O95" s="4">
        <v>0.15</v>
      </c>
      <c r="P95" s="4">
        <v>0.55000000000000004</v>
      </c>
      <c r="Q95" s="4">
        <v>1.38</v>
      </c>
      <c r="R95" s="14">
        <v>121355.58408215662</v>
      </c>
      <c r="S95" s="14">
        <v>98419.378690629004</v>
      </c>
      <c r="T95" s="14">
        <v>5339.6456996148918</v>
      </c>
      <c r="U95" s="14">
        <v>9502.1422336328633</v>
      </c>
      <c r="V95" s="14">
        <v>182.03337612323492</v>
      </c>
      <c r="W95" s="14">
        <v>667.45571245186147</v>
      </c>
      <c r="X95" s="14">
        <v>1674.7070603337613</v>
      </c>
    </row>
    <row r="96" spans="1:24" ht="15" customHeight="1" x14ac:dyDescent="0.2">
      <c r="A96" s="59"/>
      <c r="B96" s="58"/>
      <c r="C96" s="59"/>
      <c r="D96" s="73"/>
      <c r="E96" s="47" t="s">
        <v>144</v>
      </c>
      <c r="F96" s="36"/>
      <c r="G96" s="58">
        <v>16</v>
      </c>
      <c r="H96" s="16">
        <v>24</v>
      </c>
      <c r="I96" s="45">
        <v>59.66978703246005</v>
      </c>
      <c r="J96" s="83"/>
      <c r="K96" s="4">
        <v>39.9</v>
      </c>
      <c r="L96" s="4">
        <v>89</v>
      </c>
      <c r="M96" s="4">
        <v>2.48</v>
      </c>
      <c r="N96" s="4">
        <v>3.86</v>
      </c>
      <c r="O96" s="4">
        <v>0.14000000000000001</v>
      </c>
      <c r="P96" s="4">
        <v>0.65</v>
      </c>
      <c r="Q96" s="4">
        <v>0.55000000000000004</v>
      </c>
      <c r="R96" s="14">
        <v>207090.71038251367</v>
      </c>
      <c r="S96" s="14">
        <v>184310.73224043715</v>
      </c>
      <c r="T96" s="14">
        <v>5135.8496174863385</v>
      </c>
      <c r="U96" s="14">
        <v>7993.7014207650282</v>
      </c>
      <c r="V96" s="14">
        <v>289.92699453551916</v>
      </c>
      <c r="W96" s="14">
        <v>1346.0896174863387</v>
      </c>
      <c r="X96" s="14">
        <v>1138.9989071038253</v>
      </c>
    </row>
    <row r="97" spans="1:24" ht="15" customHeight="1" x14ac:dyDescent="0.2">
      <c r="A97" s="59"/>
      <c r="B97" s="59"/>
      <c r="C97" s="59"/>
      <c r="D97" s="73"/>
      <c r="E97" s="47" t="s">
        <v>145</v>
      </c>
      <c r="F97" s="36"/>
      <c r="G97" s="59"/>
      <c r="H97" s="33">
        <v>48</v>
      </c>
      <c r="I97" s="45">
        <v>52.820219706685997</v>
      </c>
      <c r="J97" s="84"/>
      <c r="K97" s="4">
        <v>49.4</v>
      </c>
      <c r="L97" s="4">
        <v>91.2</v>
      </c>
      <c r="M97" s="4">
        <v>3.78</v>
      </c>
      <c r="N97" s="4">
        <v>1.71</v>
      </c>
      <c r="O97" s="4">
        <v>0.11</v>
      </c>
      <c r="P97" s="4">
        <v>0.32</v>
      </c>
      <c r="Q97" s="4">
        <v>0.28999999999999998</v>
      </c>
      <c r="R97" s="14">
        <v>195596.08449252963</v>
      </c>
      <c r="S97" s="14">
        <v>178383.62905718703</v>
      </c>
      <c r="T97" s="14">
        <v>7393.5319938176199</v>
      </c>
      <c r="U97" s="14">
        <v>3344.693044822257</v>
      </c>
      <c r="V97" s="14">
        <v>215.15569294178258</v>
      </c>
      <c r="W97" s="14">
        <v>625.90747037609481</v>
      </c>
      <c r="X97" s="14">
        <v>567.2286450283359</v>
      </c>
    </row>
    <row r="98" spans="1:24" ht="15.75" customHeight="1" x14ac:dyDescent="0.2">
      <c r="A98" s="59"/>
      <c r="B98" s="60"/>
      <c r="C98" s="59"/>
      <c r="D98" s="73"/>
      <c r="E98" s="47" t="s">
        <v>146</v>
      </c>
      <c r="F98" s="36"/>
      <c r="G98" s="60"/>
      <c r="H98" s="17">
        <v>48</v>
      </c>
      <c r="I98" s="45">
        <v>34.151065621558594</v>
      </c>
      <c r="J98" s="85"/>
      <c r="K98" s="4">
        <v>34.799999999999997</v>
      </c>
      <c r="L98" s="4">
        <v>82.1</v>
      </c>
      <c r="M98" s="4">
        <v>7.7</v>
      </c>
      <c r="N98" s="4">
        <v>3.6</v>
      </c>
      <c r="O98" s="4">
        <v>0.18</v>
      </c>
      <c r="P98" s="4">
        <v>0.77</v>
      </c>
      <c r="Q98" s="4">
        <v>0.64</v>
      </c>
      <c r="R98" s="14">
        <v>49155.900086132642</v>
      </c>
      <c r="S98" s="14">
        <v>40356.993970714895</v>
      </c>
      <c r="T98" s="14">
        <v>3785.0043066322132</v>
      </c>
      <c r="U98" s="14">
        <v>1769.6124031007753</v>
      </c>
      <c r="V98" s="14">
        <v>88.480620155038764</v>
      </c>
      <c r="W98" s="14">
        <v>378.50043066322132</v>
      </c>
      <c r="X98" s="14">
        <v>314.59776055124888</v>
      </c>
    </row>
    <row r="99" spans="1:24" ht="15.75" customHeight="1" x14ac:dyDescent="0.2">
      <c r="A99" s="59"/>
      <c r="B99" s="90" t="s">
        <v>127</v>
      </c>
      <c r="C99" s="59"/>
      <c r="D99" s="73"/>
      <c r="E99" s="37" t="s">
        <v>147</v>
      </c>
      <c r="F99" s="36"/>
      <c r="G99" s="58">
        <v>17</v>
      </c>
      <c r="H99" s="16">
        <v>24</v>
      </c>
      <c r="I99" s="4">
        <v>26.019425671219725</v>
      </c>
      <c r="J99" s="80" t="s">
        <v>158</v>
      </c>
      <c r="K99" s="4">
        <v>43.4</v>
      </c>
      <c r="L99" s="4">
        <v>92</v>
      </c>
      <c r="M99" s="4">
        <v>0.55000000000000004</v>
      </c>
      <c r="N99" s="4">
        <v>2.37</v>
      </c>
      <c r="O99" s="4">
        <v>3.2000000000000001E-2</v>
      </c>
      <c r="P99" s="4">
        <v>0.28000000000000003</v>
      </c>
      <c r="Q99" s="4">
        <v>0.76</v>
      </c>
      <c r="R99" s="14">
        <v>170154.17331206804</v>
      </c>
      <c r="S99" s="14">
        <v>156541.8394471026</v>
      </c>
      <c r="T99" s="14">
        <v>935.84795321637432</v>
      </c>
      <c r="U99" s="14">
        <v>4032.6539074960128</v>
      </c>
      <c r="V99" s="14">
        <v>54.449335459861778</v>
      </c>
      <c r="W99" s="14">
        <v>476.43168527379055</v>
      </c>
      <c r="X99" s="14">
        <v>1293.1717171717171</v>
      </c>
    </row>
    <row r="100" spans="1:24" ht="15.75" customHeight="1" x14ac:dyDescent="0.2">
      <c r="A100" s="59"/>
      <c r="B100" s="91"/>
      <c r="C100" s="59"/>
      <c r="D100" s="73"/>
      <c r="E100" s="37" t="s">
        <v>148</v>
      </c>
      <c r="F100" s="36"/>
      <c r="G100" s="59"/>
      <c r="H100" s="33">
        <v>48</v>
      </c>
      <c r="I100" s="4">
        <v>44.618955512572533</v>
      </c>
      <c r="J100" s="84"/>
      <c r="K100" s="4">
        <v>42.8</v>
      </c>
      <c r="L100" s="4">
        <v>86.6</v>
      </c>
      <c r="M100" s="4">
        <v>0.89</v>
      </c>
      <c r="N100" s="4">
        <v>4.08</v>
      </c>
      <c r="O100" s="4">
        <v>0.31</v>
      </c>
      <c r="P100" s="4">
        <v>0.98</v>
      </c>
      <c r="Q100" s="4">
        <v>1.04</v>
      </c>
      <c r="R100" s="14">
        <v>66851.282051282047</v>
      </c>
      <c r="S100" s="14">
        <v>57893.210256410253</v>
      </c>
      <c r="T100" s="14">
        <v>594.97641025641019</v>
      </c>
      <c r="U100" s="14">
        <v>2727.5323076923073</v>
      </c>
      <c r="V100" s="14">
        <v>207.23897435897433</v>
      </c>
      <c r="W100" s="14">
        <v>655.14256410256405</v>
      </c>
      <c r="X100" s="14">
        <v>695.25333333333333</v>
      </c>
    </row>
    <row r="101" spans="1:24" ht="15.75" customHeight="1" x14ac:dyDescent="0.2">
      <c r="A101" s="59"/>
      <c r="B101" s="86"/>
      <c r="C101" s="59"/>
      <c r="D101" s="73"/>
      <c r="E101" s="37" t="s">
        <v>149</v>
      </c>
      <c r="F101" s="36"/>
      <c r="G101" s="60"/>
      <c r="H101" s="17">
        <v>48</v>
      </c>
      <c r="I101" s="4">
        <v>15.457641921563631</v>
      </c>
      <c r="J101" s="85"/>
      <c r="K101" s="4">
        <v>45.2</v>
      </c>
      <c r="L101" s="4">
        <v>90.2</v>
      </c>
      <c r="M101" s="4">
        <v>0.84</v>
      </c>
      <c r="N101" s="4">
        <v>3.08</v>
      </c>
      <c r="O101" s="4">
        <v>9.0999999999999998E-2</v>
      </c>
      <c r="P101" s="4">
        <v>0.5</v>
      </c>
      <c r="Q101" s="4">
        <v>0.93</v>
      </c>
      <c r="R101" s="14">
        <v>52970.954356846472</v>
      </c>
      <c r="S101" s="14">
        <v>47779.800829875516</v>
      </c>
      <c r="T101" s="14">
        <v>444.95601659751031</v>
      </c>
      <c r="U101" s="14">
        <v>1631.5053941908714</v>
      </c>
      <c r="V101" s="14">
        <v>48.203568464730289</v>
      </c>
      <c r="W101" s="14">
        <v>264.85477178423236</v>
      </c>
      <c r="X101" s="14">
        <v>492.62987551867218</v>
      </c>
    </row>
    <row r="102" spans="1:24" ht="15.75" customHeight="1" x14ac:dyDescent="0.2">
      <c r="A102" s="59"/>
      <c r="B102" s="90" t="s">
        <v>127</v>
      </c>
      <c r="C102" s="59"/>
      <c r="D102" s="73"/>
      <c r="E102" s="16" t="s">
        <v>150</v>
      </c>
      <c r="F102" s="36"/>
      <c r="G102" s="58">
        <v>18</v>
      </c>
      <c r="H102" s="40">
        <v>24</v>
      </c>
      <c r="I102" s="4">
        <v>48.536547813714463</v>
      </c>
      <c r="J102" s="83"/>
      <c r="K102" s="4">
        <v>74.8</v>
      </c>
      <c r="L102" s="4">
        <v>83.1</v>
      </c>
      <c r="M102" s="4">
        <v>9.32</v>
      </c>
      <c r="N102" s="4">
        <v>1.51</v>
      </c>
      <c r="O102" s="4">
        <v>0.17</v>
      </c>
      <c r="P102" s="4">
        <v>0.3</v>
      </c>
      <c r="Q102" s="4">
        <v>0.88</v>
      </c>
      <c r="R102" s="14">
        <v>424299.90338164248</v>
      </c>
      <c r="S102" s="14">
        <v>352593.21971014485</v>
      </c>
      <c r="T102" s="14">
        <v>39544.750995169081</v>
      </c>
      <c r="U102" s="14">
        <v>6406.9285410628017</v>
      </c>
      <c r="V102" s="14">
        <v>721.30983574879224</v>
      </c>
      <c r="W102" s="14">
        <v>1272.8997101449274</v>
      </c>
      <c r="X102" s="14">
        <v>3733.8391497584539</v>
      </c>
    </row>
    <row r="103" spans="1:24" ht="15.75" customHeight="1" x14ac:dyDescent="0.2">
      <c r="A103" s="59"/>
      <c r="B103" s="86"/>
      <c r="C103" s="59"/>
      <c r="D103" s="73"/>
      <c r="E103" s="3" t="s">
        <v>151</v>
      </c>
      <c r="F103" s="36"/>
      <c r="G103" s="60"/>
      <c r="H103" s="40">
        <v>48</v>
      </c>
      <c r="I103" s="4">
        <v>77.167554657852207</v>
      </c>
      <c r="J103" s="85"/>
      <c r="K103" s="4">
        <v>83.8</v>
      </c>
      <c r="L103" s="4">
        <v>93.1</v>
      </c>
      <c r="M103" s="4">
        <v>1.97</v>
      </c>
      <c r="N103" s="4">
        <v>1.04</v>
      </c>
      <c r="O103" s="4">
        <v>9.1999999999999998E-2</v>
      </c>
      <c r="P103" s="4">
        <v>0.17</v>
      </c>
      <c r="Q103" s="4">
        <v>0.66</v>
      </c>
      <c r="R103" s="14">
        <v>507227.25235320476</v>
      </c>
      <c r="S103" s="14">
        <v>472228.57194083364</v>
      </c>
      <c r="T103" s="14">
        <v>9992.3768713581339</v>
      </c>
      <c r="U103" s="14">
        <v>5275.1634244733295</v>
      </c>
      <c r="V103" s="14">
        <v>466.64907216494839</v>
      </c>
      <c r="W103" s="14">
        <v>862.28632900044818</v>
      </c>
      <c r="X103" s="14">
        <v>3347.6998655311518</v>
      </c>
    </row>
    <row r="104" spans="1:24" ht="15.75" customHeight="1" x14ac:dyDescent="0.2">
      <c r="A104" s="59"/>
      <c r="B104" s="90" t="s">
        <v>127</v>
      </c>
      <c r="C104" s="59"/>
      <c r="D104" s="73"/>
      <c r="E104" s="38" t="s">
        <v>152</v>
      </c>
      <c r="F104" s="33"/>
      <c r="G104" s="77">
        <v>19</v>
      </c>
      <c r="H104" s="16">
        <v>24</v>
      </c>
      <c r="I104" s="45">
        <v>74.532408689284523</v>
      </c>
      <c r="J104" s="83"/>
      <c r="K104" s="4">
        <v>85.2</v>
      </c>
      <c r="L104" s="4">
        <v>91.3</v>
      </c>
      <c r="M104" s="4">
        <v>4.4800000000000004</v>
      </c>
      <c r="N104" s="4">
        <v>0.75</v>
      </c>
      <c r="O104" s="4">
        <v>6.2E-2</v>
      </c>
      <c r="P104" s="4">
        <v>0.11</v>
      </c>
      <c r="Q104" s="4">
        <v>0.36</v>
      </c>
      <c r="R104" s="14">
        <v>215821.44590004851</v>
      </c>
      <c r="S104" s="14">
        <v>197044.98010674427</v>
      </c>
      <c r="T104" s="14">
        <v>9668.800776322174</v>
      </c>
      <c r="U104" s="14">
        <v>1618.6608442503639</v>
      </c>
      <c r="V104" s="14">
        <v>133.80929645803008</v>
      </c>
      <c r="W104" s="14">
        <v>237.40359049005335</v>
      </c>
      <c r="X104" s="14">
        <v>776.95720524017463</v>
      </c>
    </row>
    <row r="105" spans="1:24" ht="15.75" customHeight="1" x14ac:dyDescent="0.2">
      <c r="A105" s="59"/>
      <c r="B105" s="91"/>
      <c r="C105" s="59"/>
      <c r="D105" s="73"/>
      <c r="E105" s="47" t="s">
        <v>153</v>
      </c>
      <c r="F105" s="33"/>
      <c r="G105" s="78"/>
      <c r="H105" s="33">
        <v>24</v>
      </c>
      <c r="I105" s="45">
        <v>39.962161025856631</v>
      </c>
      <c r="J105" s="84"/>
      <c r="K105" s="4">
        <v>31.7</v>
      </c>
      <c r="L105" s="4">
        <v>71</v>
      </c>
      <c r="M105" s="4">
        <v>22.8</v>
      </c>
      <c r="N105" s="4">
        <v>1.24</v>
      </c>
      <c r="O105" s="4">
        <v>0.15</v>
      </c>
      <c r="P105" s="4">
        <v>0.26</v>
      </c>
      <c r="Q105" s="4">
        <v>0.72</v>
      </c>
      <c r="R105" s="14">
        <v>100240.70651057713</v>
      </c>
      <c r="S105" s="14">
        <v>71170.901622509758</v>
      </c>
      <c r="T105" s="14">
        <v>22854.881084411587</v>
      </c>
      <c r="U105" s="14">
        <v>1242.9847607311565</v>
      </c>
      <c r="V105" s="14">
        <v>150.36105976586569</v>
      </c>
      <c r="W105" s="14">
        <v>260.62583692750059</v>
      </c>
      <c r="X105" s="14">
        <v>721.73308687615531</v>
      </c>
    </row>
    <row r="106" spans="1:24" ht="15.75" customHeight="1" x14ac:dyDescent="0.2">
      <c r="A106" s="59"/>
      <c r="B106" s="86"/>
      <c r="C106" s="59"/>
      <c r="D106" s="73"/>
      <c r="E106" s="47" t="s">
        <v>154</v>
      </c>
      <c r="F106" s="33"/>
      <c r="G106" s="79"/>
      <c r="H106" s="33">
        <v>48</v>
      </c>
      <c r="I106" s="45">
        <v>47.368421052631582</v>
      </c>
      <c r="J106" s="85"/>
      <c r="K106" s="4">
        <v>74.3</v>
      </c>
      <c r="L106" s="4">
        <v>93</v>
      </c>
      <c r="M106" s="4">
        <v>2.11</v>
      </c>
      <c r="N106" s="4">
        <v>0.49</v>
      </c>
      <c r="O106" s="4">
        <v>5.6000000000000001E-2</v>
      </c>
      <c r="P106" s="4">
        <v>0.13</v>
      </c>
      <c r="Q106" s="4">
        <v>0.3</v>
      </c>
      <c r="R106" s="14">
        <v>365297.19112158712</v>
      </c>
      <c r="S106" s="14">
        <v>339726.38774307602</v>
      </c>
      <c r="T106" s="14">
        <v>7707.7707326654881</v>
      </c>
      <c r="U106" s="14">
        <v>1789.9562364957769</v>
      </c>
      <c r="V106" s="14">
        <v>204.56642702808881</v>
      </c>
      <c r="W106" s="14">
        <v>474.88634845806331</v>
      </c>
      <c r="X106" s="14">
        <v>1095.8915733647614</v>
      </c>
    </row>
    <row r="107" spans="1:24" ht="15.75" customHeight="1" x14ac:dyDescent="0.2">
      <c r="A107" s="59"/>
      <c r="B107" s="105" t="s">
        <v>161</v>
      </c>
      <c r="C107" s="59"/>
      <c r="D107" s="73"/>
      <c r="E107" s="47" t="s">
        <v>155</v>
      </c>
      <c r="F107" s="33"/>
      <c r="G107" s="77">
        <v>20</v>
      </c>
      <c r="H107" s="16">
        <v>24</v>
      </c>
      <c r="I107" s="45">
        <v>77.784990719726665</v>
      </c>
      <c r="J107" s="83"/>
      <c r="K107" s="4">
        <v>82.2</v>
      </c>
      <c r="L107" s="4">
        <v>92.1</v>
      </c>
      <c r="M107" s="4">
        <v>0.96</v>
      </c>
      <c r="N107" s="4">
        <v>2.3199999999999998</v>
      </c>
      <c r="O107" s="4">
        <v>0.24</v>
      </c>
      <c r="P107" s="4">
        <v>0.44</v>
      </c>
      <c r="Q107" s="4">
        <v>0.84</v>
      </c>
      <c r="R107" s="14">
        <v>293779.23907938</v>
      </c>
      <c r="S107" s="14">
        <v>270570.67919210898</v>
      </c>
      <c r="T107" s="14">
        <v>2820.2806951620478</v>
      </c>
      <c r="U107" s="14">
        <v>6815.6783466416155</v>
      </c>
      <c r="V107" s="14">
        <v>705.07017379051194</v>
      </c>
      <c r="W107" s="14">
        <v>1292.6286519492721</v>
      </c>
      <c r="X107" s="14">
        <v>2467.7456082667918</v>
      </c>
    </row>
    <row r="108" spans="1:24" ht="15.75" customHeight="1" x14ac:dyDescent="0.2">
      <c r="A108" s="59"/>
      <c r="B108" s="106"/>
      <c r="C108" s="59"/>
      <c r="D108" s="73"/>
      <c r="E108" s="47" t="s">
        <v>156</v>
      </c>
      <c r="F108" s="33"/>
      <c r="G108" s="78"/>
      <c r="H108" s="33">
        <v>48</v>
      </c>
      <c r="I108" s="45">
        <v>65.583018129646533</v>
      </c>
      <c r="J108" s="84"/>
      <c r="K108" s="4">
        <v>84.3</v>
      </c>
      <c r="L108" s="4">
        <v>85.5</v>
      </c>
      <c r="M108" s="4">
        <v>5.29</v>
      </c>
      <c r="N108" s="4">
        <v>3.73</v>
      </c>
      <c r="O108" s="4">
        <v>0.17</v>
      </c>
      <c r="P108" s="4">
        <v>0.34</v>
      </c>
      <c r="Q108" s="4">
        <v>1.55</v>
      </c>
      <c r="R108" s="14">
        <v>347732.2756569162</v>
      </c>
      <c r="S108" s="14">
        <v>297311.09568666335</v>
      </c>
      <c r="T108" s="14">
        <v>18395.03738225087</v>
      </c>
      <c r="U108" s="14">
        <v>12970.413882002975</v>
      </c>
      <c r="V108" s="14">
        <v>591.14486861675755</v>
      </c>
      <c r="W108" s="14">
        <v>1182.2897372335151</v>
      </c>
      <c r="X108" s="14">
        <v>5389.8502726822007</v>
      </c>
    </row>
    <row r="109" spans="1:24" ht="15.75" customHeight="1" x14ac:dyDescent="0.2">
      <c r="A109" s="60"/>
      <c r="B109" s="107"/>
      <c r="C109" s="60"/>
      <c r="D109" s="103"/>
      <c r="E109" s="37" t="s">
        <v>157</v>
      </c>
      <c r="F109" s="17"/>
      <c r="G109" s="79"/>
      <c r="H109" s="17">
        <v>48</v>
      </c>
      <c r="I109" s="45">
        <v>69.674643552540672</v>
      </c>
      <c r="J109" s="85"/>
      <c r="K109" s="4">
        <v>72.8</v>
      </c>
      <c r="L109" s="4">
        <v>90.5</v>
      </c>
      <c r="M109" s="4">
        <v>1.1000000000000001</v>
      </c>
      <c r="N109" s="4">
        <v>3.16</v>
      </c>
      <c r="O109" s="4">
        <v>0.32</v>
      </c>
      <c r="P109" s="4">
        <v>0.44</v>
      </c>
      <c r="Q109" s="4">
        <v>0.85</v>
      </c>
      <c r="R109" s="14">
        <v>286505.1428571429</v>
      </c>
      <c r="S109" s="14">
        <v>259287.15428571432</v>
      </c>
      <c r="T109" s="14">
        <v>3151.5565714285722</v>
      </c>
      <c r="U109" s="14">
        <v>9053.562514285717</v>
      </c>
      <c r="V109" s="14">
        <v>916.8164571428573</v>
      </c>
      <c r="W109" s="14">
        <v>1260.6226285714288</v>
      </c>
      <c r="X109" s="14">
        <v>2435.2937142857145</v>
      </c>
    </row>
    <row r="110" spans="1:24" ht="15" x14ac:dyDescent="0.2">
      <c r="A110" s="5"/>
      <c r="B110" s="5"/>
      <c r="C110" s="18"/>
      <c r="D110" s="18"/>
      <c r="E110" s="18"/>
      <c r="F110" s="18"/>
      <c r="G110" s="6" t="s">
        <v>25</v>
      </c>
      <c r="H110" s="6"/>
      <c r="I110" s="7">
        <f>AVERAGE(I81:I109)</f>
        <v>58.694091807616253</v>
      </c>
      <c r="J110" s="7"/>
      <c r="K110" s="7">
        <f>AVERAGE(K81:K109)</f>
        <v>62.572413793103443</v>
      </c>
      <c r="L110" s="7">
        <f t="shared" ref="L110:X110" si="1">AVERAGE(L81:L109)</f>
        <v>85.593103448275855</v>
      </c>
      <c r="M110" s="7">
        <f t="shared" si="1"/>
        <v>5.4813793103448285</v>
      </c>
      <c r="N110" s="7">
        <f t="shared" si="1"/>
        <v>3.4648275862068956</v>
      </c>
      <c r="O110" s="7">
        <f t="shared" si="1"/>
        <v>0.2013103448275862</v>
      </c>
      <c r="P110" s="7">
        <f t="shared" si="1"/>
        <v>0.46068965517241378</v>
      </c>
      <c r="Q110" s="7">
        <f t="shared" si="1"/>
        <v>0.85448275862068968</v>
      </c>
      <c r="R110" s="15">
        <f t="shared" si="1"/>
        <v>255927.39702046098</v>
      </c>
      <c r="S110" s="15">
        <f t="shared" si="1"/>
        <v>223179.62553663834</v>
      </c>
      <c r="T110" s="15">
        <f t="shared" si="1"/>
        <v>12938.292772837698</v>
      </c>
      <c r="U110" s="15">
        <f t="shared" si="1"/>
        <v>7310.6458947232359</v>
      </c>
      <c r="V110" s="15">
        <f t="shared" si="1"/>
        <v>418.98548571615726</v>
      </c>
      <c r="W110" s="15">
        <f t="shared" si="1"/>
        <v>930.77446857050313</v>
      </c>
      <c r="X110" s="15">
        <f t="shared" si="1"/>
        <v>2090.808014705558</v>
      </c>
    </row>
  </sheetData>
  <mergeCells count="114">
    <mergeCell ref="A50:A79"/>
    <mergeCell ref="B93:B95"/>
    <mergeCell ref="G93:G95"/>
    <mergeCell ref="J93:J95"/>
    <mergeCell ref="B96:B98"/>
    <mergeCell ref="G96:G98"/>
    <mergeCell ref="J96:J98"/>
    <mergeCell ref="B87:B89"/>
    <mergeCell ref="G87:G89"/>
    <mergeCell ref="J87:J89"/>
    <mergeCell ref="B90:B92"/>
    <mergeCell ref="G90:G92"/>
    <mergeCell ref="J90:J92"/>
    <mergeCell ref="A81:A109"/>
    <mergeCell ref="B81:B83"/>
    <mergeCell ref="C81:C109"/>
    <mergeCell ref="D81:D109"/>
    <mergeCell ref="G81:G83"/>
    <mergeCell ref="J81:J83"/>
    <mergeCell ref="B84:B86"/>
    <mergeCell ref="G84:G86"/>
    <mergeCell ref="J84:J86"/>
    <mergeCell ref="B104:B106"/>
    <mergeCell ref="G104:G106"/>
    <mergeCell ref="J104:J106"/>
    <mergeCell ref="B107:B109"/>
    <mergeCell ref="G107:G109"/>
    <mergeCell ref="J107:J109"/>
    <mergeCell ref="B99:B101"/>
    <mergeCell ref="G99:G101"/>
    <mergeCell ref="J99:J101"/>
    <mergeCell ref="B102:B103"/>
    <mergeCell ref="G102:G103"/>
    <mergeCell ref="J102:J103"/>
    <mergeCell ref="J18:J20"/>
    <mergeCell ref="J21:J23"/>
    <mergeCell ref="J24:J26"/>
    <mergeCell ref="J28:J30"/>
    <mergeCell ref="J31:J33"/>
    <mergeCell ref="J34:J39"/>
    <mergeCell ref="G71:G73"/>
    <mergeCell ref="G74:G76"/>
    <mergeCell ref="G77:G79"/>
    <mergeCell ref="J59:J61"/>
    <mergeCell ref="J62:J64"/>
    <mergeCell ref="J65:J67"/>
    <mergeCell ref="J68:J70"/>
    <mergeCell ref="J71:J73"/>
    <mergeCell ref="J74:J76"/>
    <mergeCell ref="J40:J42"/>
    <mergeCell ref="J43:J45"/>
    <mergeCell ref="J46:J48"/>
    <mergeCell ref="J50:J51"/>
    <mergeCell ref="J52:J55"/>
    <mergeCell ref="J56:J58"/>
    <mergeCell ref="J77:J79"/>
    <mergeCell ref="B50:B51"/>
    <mergeCell ref="B52:B55"/>
    <mergeCell ref="B56:B58"/>
    <mergeCell ref="B59:B61"/>
    <mergeCell ref="B74:B76"/>
    <mergeCell ref="B77:B79"/>
    <mergeCell ref="G50:G51"/>
    <mergeCell ref="G52:G55"/>
    <mergeCell ref="C50:C79"/>
    <mergeCell ref="D50:D79"/>
    <mergeCell ref="G56:G58"/>
    <mergeCell ref="G59:G61"/>
    <mergeCell ref="G62:G64"/>
    <mergeCell ref="G65:G67"/>
    <mergeCell ref="G68:G70"/>
    <mergeCell ref="B65:B67"/>
    <mergeCell ref="B68:B70"/>
    <mergeCell ref="B71:B73"/>
    <mergeCell ref="B62:B64"/>
    <mergeCell ref="F40:F42"/>
    <mergeCell ref="B43:B45"/>
    <mergeCell ref="F43:F45"/>
    <mergeCell ref="B46:B48"/>
    <mergeCell ref="F46:F48"/>
    <mergeCell ref="A28:A48"/>
    <mergeCell ref="B28:B30"/>
    <mergeCell ref="C28:C48"/>
    <mergeCell ref="D28:D48"/>
    <mergeCell ref="F28:F30"/>
    <mergeCell ref="B31:B33"/>
    <mergeCell ref="F31:F33"/>
    <mergeCell ref="B34:B39"/>
    <mergeCell ref="F34:F39"/>
    <mergeCell ref="B40:B42"/>
    <mergeCell ref="A4:A26"/>
    <mergeCell ref="C4:C26"/>
    <mergeCell ref="D4:D26"/>
    <mergeCell ref="K1:X1"/>
    <mergeCell ref="F4:F6"/>
    <mergeCell ref="F7:F9"/>
    <mergeCell ref="F10:F14"/>
    <mergeCell ref="F15:F17"/>
    <mergeCell ref="J7:J9"/>
    <mergeCell ref="J4:J6"/>
    <mergeCell ref="J10:J14"/>
    <mergeCell ref="J15:J17"/>
    <mergeCell ref="L2:Q2"/>
    <mergeCell ref="R2:X2"/>
    <mergeCell ref="F18:F20"/>
    <mergeCell ref="F21:F23"/>
    <mergeCell ref="F24:F26"/>
    <mergeCell ref="B4:B6"/>
    <mergeCell ref="B7:B9"/>
    <mergeCell ref="B10:B14"/>
    <mergeCell ref="B15:B17"/>
    <mergeCell ref="B18:B20"/>
    <mergeCell ref="B21:B23"/>
    <mergeCell ref="B24:B2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EE462-F45A-4849-A479-353D47A2D2C9}">
  <dimension ref="A1:S62"/>
  <sheetViews>
    <sheetView zoomScale="85" zoomScaleNormal="85" workbookViewId="0">
      <selection activeCell="E16" sqref="E16"/>
    </sheetView>
  </sheetViews>
  <sheetFormatPr baseColWidth="10" defaultColWidth="10.625" defaultRowHeight="14.25" x14ac:dyDescent="0.2"/>
  <cols>
    <col min="1" max="1" width="8" style="5" bestFit="1" customWidth="1"/>
    <col min="2" max="2" width="17" style="5" bestFit="1" customWidth="1"/>
    <col min="3" max="3" width="6.875" style="5" bestFit="1" customWidth="1"/>
    <col min="4" max="4" width="10.625" style="5"/>
    <col min="5" max="5" width="8.75" style="5" bestFit="1" customWidth="1"/>
    <col min="6" max="6" width="25.625" style="5" customWidth="1"/>
    <col min="7" max="12" width="10.625" style="2"/>
    <col min="13" max="13" width="17.5" style="2" bestFit="1" customWidth="1"/>
    <col min="14" max="14" width="12.375" style="2" bestFit="1" customWidth="1"/>
    <col min="15" max="15" width="12.25" style="2" bestFit="1" customWidth="1"/>
    <col min="16" max="16" width="16.125" style="2" bestFit="1" customWidth="1"/>
    <col min="17" max="17" width="10.25" style="2" bestFit="1" customWidth="1"/>
    <col min="18" max="18" width="10.125" style="2" bestFit="1" customWidth="1"/>
    <col min="19" max="19" width="9.125" style="2" bestFit="1" customWidth="1"/>
    <col min="20" max="16384" width="10.625" style="2"/>
  </cols>
  <sheetData>
    <row r="1" spans="1:19" ht="23.1" customHeight="1" x14ac:dyDescent="0.2">
      <c r="G1" s="55" t="s">
        <v>0</v>
      </c>
      <c r="H1" s="55"/>
      <c r="I1" s="55"/>
      <c r="J1" s="55"/>
      <c r="K1" s="55"/>
      <c r="L1" s="55"/>
      <c r="M1" s="55" t="s">
        <v>1</v>
      </c>
      <c r="N1" s="55"/>
      <c r="O1" s="55"/>
      <c r="P1" s="55"/>
      <c r="Q1" s="55"/>
      <c r="R1" s="55"/>
      <c r="S1" s="55"/>
    </row>
    <row r="2" spans="1:19" ht="45" x14ac:dyDescent="0.2">
      <c r="A2" s="1" t="s">
        <v>2</v>
      </c>
      <c r="B2" s="1" t="s">
        <v>4</v>
      </c>
      <c r="C2" s="1" t="s">
        <v>5</v>
      </c>
      <c r="D2" s="1" t="s">
        <v>6</v>
      </c>
      <c r="E2" s="20" t="s">
        <v>45</v>
      </c>
      <c r="F2" s="20" t="s">
        <v>7</v>
      </c>
      <c r="G2" s="31" t="s">
        <v>8</v>
      </c>
      <c r="H2" s="31" t="s">
        <v>9</v>
      </c>
      <c r="I2" s="31" t="s">
        <v>10</v>
      </c>
      <c r="J2" s="31" t="s">
        <v>11</v>
      </c>
      <c r="K2" s="31" t="s">
        <v>12</v>
      </c>
      <c r="L2" s="31" t="s">
        <v>13</v>
      </c>
      <c r="M2" s="13" t="s">
        <v>14</v>
      </c>
      <c r="N2" s="13" t="s">
        <v>15</v>
      </c>
      <c r="O2" s="13" t="s">
        <v>16</v>
      </c>
      <c r="P2" s="13" t="s">
        <v>17</v>
      </c>
      <c r="Q2" s="13" t="s">
        <v>18</v>
      </c>
      <c r="R2" s="13" t="s">
        <v>19</v>
      </c>
      <c r="S2" s="13" t="s">
        <v>20</v>
      </c>
    </row>
    <row r="3" spans="1:19" ht="14.25" customHeight="1" x14ac:dyDescent="0.2">
      <c r="A3" s="58">
        <v>1</v>
      </c>
      <c r="B3" s="58" t="s">
        <v>38</v>
      </c>
      <c r="C3" s="58" t="s">
        <v>37</v>
      </c>
      <c r="D3" s="3">
        <v>20023</v>
      </c>
      <c r="E3" s="58">
        <v>21</v>
      </c>
      <c r="F3" s="4">
        <v>84.562211981566819</v>
      </c>
      <c r="G3" s="4">
        <v>86.1</v>
      </c>
      <c r="H3" s="4">
        <v>7.4</v>
      </c>
      <c r="I3" s="4">
        <v>1.31772</v>
      </c>
      <c r="J3" s="4">
        <v>0.25742799999999999</v>
      </c>
      <c r="K3" s="4">
        <v>0.68870607999999989</v>
      </c>
      <c r="L3" s="4">
        <v>0.52946768</v>
      </c>
      <c r="M3" s="26">
        <v>768318.30985915498</v>
      </c>
      <c r="N3" s="26">
        <v>661522.06478873233</v>
      </c>
      <c r="O3" s="26">
        <v>56855.554929577476</v>
      </c>
      <c r="P3" s="26">
        <v>10124.284032676056</v>
      </c>
      <c r="Q3" s="26">
        <v>1977.8664587042254</v>
      </c>
      <c r="R3" s="26">
        <v>5291.4549137532385</v>
      </c>
      <c r="S3" s="26">
        <v>4067.9971302264789</v>
      </c>
    </row>
    <row r="4" spans="1:19" ht="14.25" customHeight="1" x14ac:dyDescent="0.2">
      <c r="A4" s="59"/>
      <c r="B4" s="59"/>
      <c r="C4" s="59"/>
      <c r="D4" s="3">
        <v>20024</v>
      </c>
      <c r="E4" s="60"/>
      <c r="F4" s="4">
        <v>85.633298523049376</v>
      </c>
      <c r="G4" s="4">
        <v>93</v>
      </c>
      <c r="H4" s="4">
        <v>1.65</v>
      </c>
      <c r="I4" s="4">
        <v>1.1486299999999998</v>
      </c>
      <c r="J4" s="4">
        <v>0.12126799999999997</v>
      </c>
      <c r="K4" s="4">
        <v>0.26138548799999994</v>
      </c>
      <c r="L4" s="4">
        <v>0.4586236199999999</v>
      </c>
      <c r="M4" s="26">
        <v>316130.49645390071</v>
      </c>
      <c r="N4" s="26">
        <v>294001.36170212761</v>
      </c>
      <c r="O4" s="26">
        <v>5216.1531914893612</v>
      </c>
      <c r="P4" s="26">
        <v>3631.1697214184392</v>
      </c>
      <c r="Q4" s="26">
        <v>383.36513043971621</v>
      </c>
      <c r="R4" s="26">
        <v>826.31924087285097</v>
      </c>
      <c r="S4" s="26">
        <v>1449.8491267608508</v>
      </c>
    </row>
    <row r="5" spans="1:19" ht="14.25" customHeight="1" x14ac:dyDescent="0.2">
      <c r="A5" s="59"/>
      <c r="B5" s="59"/>
      <c r="C5" s="59"/>
      <c r="D5" s="3">
        <v>19977</v>
      </c>
      <c r="E5" s="58">
        <v>22</v>
      </c>
      <c r="F5" s="4">
        <v>88.191330343796707</v>
      </c>
      <c r="G5" s="4">
        <v>91.8</v>
      </c>
      <c r="H5" s="4">
        <v>3.62</v>
      </c>
      <c r="I5" s="4">
        <v>0.87780000000000002</v>
      </c>
      <c r="J5" s="4">
        <v>4.6620000000000009E-2</v>
      </c>
      <c r="K5" s="4">
        <v>0.37018800000000007</v>
      </c>
      <c r="L5" s="4">
        <v>0.4553640000000001</v>
      </c>
      <c r="M5" s="26">
        <v>1011577.7936621396</v>
      </c>
      <c r="N5" s="26">
        <v>928628.41458184412</v>
      </c>
      <c r="O5" s="26">
        <v>36619.116130569455</v>
      </c>
      <c r="P5" s="26">
        <v>8879.6298727662615</v>
      </c>
      <c r="Q5" s="26">
        <v>471.59756740528951</v>
      </c>
      <c r="R5" s="26">
        <v>3744.7396028020016</v>
      </c>
      <c r="S5" s="26">
        <v>4606.361104331666</v>
      </c>
    </row>
    <row r="6" spans="1:19" ht="14.25" customHeight="1" x14ac:dyDescent="0.2">
      <c r="A6" s="59"/>
      <c r="B6" s="59"/>
      <c r="C6" s="59"/>
      <c r="D6" s="3">
        <v>19980</v>
      </c>
      <c r="E6" s="60"/>
      <c r="F6" s="4">
        <v>94.450672645739928</v>
      </c>
      <c r="G6" s="4">
        <v>86.8</v>
      </c>
      <c r="H6" s="4">
        <v>7.71</v>
      </c>
      <c r="I6" s="4">
        <v>0.91447999999999996</v>
      </c>
      <c r="J6" s="4">
        <v>3.4789999999999995E-2</v>
      </c>
      <c r="K6" s="4">
        <v>0.21631527400000003</v>
      </c>
      <c r="L6" s="4">
        <v>0.29833816600000002</v>
      </c>
      <c r="M6" s="26">
        <v>1068807.5117370891</v>
      </c>
      <c r="N6" s="26">
        <v>927724.92018779332</v>
      </c>
      <c r="O6" s="26">
        <v>82405.059154929579</v>
      </c>
      <c r="P6" s="26">
        <v>9774.0309333333335</v>
      </c>
      <c r="Q6" s="26">
        <v>371.83813333333325</v>
      </c>
      <c r="R6" s="26">
        <v>2311.9938975466666</v>
      </c>
      <c r="S6" s="26">
        <v>3188.6607285866667</v>
      </c>
    </row>
    <row r="7" spans="1:19" ht="14.25" customHeight="1" x14ac:dyDescent="0.2">
      <c r="A7" s="59"/>
      <c r="B7" s="59"/>
      <c r="C7" s="59"/>
      <c r="D7" s="3">
        <v>19905</v>
      </c>
      <c r="E7" s="58">
        <v>23</v>
      </c>
      <c r="F7" s="4">
        <v>56.428571428571431</v>
      </c>
      <c r="G7" s="4">
        <v>90.5</v>
      </c>
      <c r="H7" s="4">
        <v>4.3099999999999996</v>
      </c>
      <c r="I7" s="4">
        <v>1.5342799999999999</v>
      </c>
      <c r="J7" s="4">
        <v>0.34218799999999999</v>
      </c>
      <c r="K7" s="4">
        <v>0.18068300800000001</v>
      </c>
      <c r="L7" s="4">
        <v>0.40020992</v>
      </c>
      <c r="M7" s="26">
        <v>288747.62292855204</v>
      </c>
      <c r="N7" s="26">
        <v>261316.59875033959</v>
      </c>
      <c r="O7" s="26">
        <v>12445.022548220591</v>
      </c>
      <c r="P7" s="26">
        <v>4430.1970290681875</v>
      </c>
      <c r="Q7" s="26">
        <v>988.05971594675361</v>
      </c>
      <c r="R7" s="26">
        <v>521.71789063580547</v>
      </c>
      <c r="S7" s="26">
        <v>1155.5966307242597</v>
      </c>
    </row>
    <row r="8" spans="1:19" ht="14.25" customHeight="1" x14ac:dyDescent="0.2">
      <c r="A8" s="60"/>
      <c r="B8" s="60"/>
      <c r="C8" s="60"/>
      <c r="D8" s="3">
        <v>20014</v>
      </c>
      <c r="E8" s="60"/>
      <c r="F8" s="4">
        <v>51.507208387942327</v>
      </c>
      <c r="G8" s="4">
        <v>89</v>
      </c>
      <c r="H8" s="4">
        <v>4.05</v>
      </c>
      <c r="I8" s="4">
        <v>1.2219599999999999</v>
      </c>
      <c r="J8" s="4">
        <v>0.43487399999999998</v>
      </c>
      <c r="K8" s="4">
        <v>0.50670009000000005</v>
      </c>
      <c r="L8" s="4">
        <v>0.48937701000000006</v>
      </c>
      <c r="M8" s="26">
        <v>153303.70370370371</v>
      </c>
      <c r="N8" s="26">
        <v>136440.29629629629</v>
      </c>
      <c r="O8" s="26">
        <v>6208.8</v>
      </c>
      <c r="P8" s="26">
        <v>1873.3099377777776</v>
      </c>
      <c r="Q8" s="26">
        <v>666.6779484444445</v>
      </c>
      <c r="R8" s="26">
        <v>776.79000464000012</v>
      </c>
      <c r="S8" s="26">
        <v>750.23308140444453</v>
      </c>
    </row>
    <row r="9" spans="1:19" ht="15" x14ac:dyDescent="0.2">
      <c r="B9" s="3"/>
      <c r="C9" s="3"/>
      <c r="D9" s="3"/>
      <c r="E9" s="6" t="s">
        <v>25</v>
      </c>
      <c r="F9" s="7">
        <f t="shared" ref="F9:S9" si="0">AVERAGE(F3:F8)</f>
        <v>76.795548885111103</v>
      </c>
      <c r="G9" s="7">
        <f t="shared" si="0"/>
        <v>89.533333333333346</v>
      </c>
      <c r="H9" s="7">
        <f t="shared" si="0"/>
        <v>4.79</v>
      </c>
      <c r="I9" s="7">
        <f t="shared" si="0"/>
        <v>1.1691450000000001</v>
      </c>
      <c r="J9" s="7">
        <f t="shared" si="0"/>
        <v>0.20619466666666666</v>
      </c>
      <c r="K9" s="7">
        <f t="shared" si="0"/>
        <v>0.37066299000000003</v>
      </c>
      <c r="L9" s="7">
        <f t="shared" si="0"/>
        <v>0.43856339933333333</v>
      </c>
      <c r="M9" s="15">
        <f t="shared" si="0"/>
        <v>601147.57305742335</v>
      </c>
      <c r="N9" s="15">
        <f t="shared" si="0"/>
        <v>534938.94271785556</v>
      </c>
      <c r="O9" s="15">
        <f t="shared" si="0"/>
        <v>33291.617659131072</v>
      </c>
      <c r="P9" s="15">
        <f t="shared" si="0"/>
        <v>6452.103587840008</v>
      </c>
      <c r="Q9" s="15">
        <f t="shared" si="0"/>
        <v>809.90082571229368</v>
      </c>
      <c r="R9" s="15">
        <f t="shared" si="0"/>
        <v>2245.5025917084272</v>
      </c>
      <c r="S9" s="15">
        <f t="shared" si="0"/>
        <v>2536.4496336723946</v>
      </c>
    </row>
    <row r="10" spans="1:19" ht="15.75" customHeight="1" x14ac:dyDescent="0.2">
      <c r="A10" s="58">
        <v>2</v>
      </c>
      <c r="B10" s="58" t="s">
        <v>36</v>
      </c>
      <c r="C10" s="58" t="s">
        <v>35</v>
      </c>
      <c r="D10" s="3">
        <v>20001</v>
      </c>
      <c r="E10" s="58">
        <v>21</v>
      </c>
      <c r="F10" s="4">
        <v>79.597989949748751</v>
      </c>
      <c r="G10" s="4">
        <v>92.9</v>
      </c>
      <c r="H10" s="4">
        <v>2.35</v>
      </c>
      <c r="I10" s="4">
        <v>1.35286</v>
      </c>
      <c r="J10" s="4">
        <v>0.16382900000000003</v>
      </c>
      <c r="K10" s="4">
        <v>0.46258819000000001</v>
      </c>
      <c r="L10" s="4">
        <v>0.32836570999999998</v>
      </c>
      <c r="M10" s="26">
        <v>215674.30025445292</v>
      </c>
      <c r="N10" s="26">
        <v>200361.42493638676</v>
      </c>
      <c r="O10" s="26">
        <v>5068.346055979644</v>
      </c>
      <c r="P10" s="26">
        <v>2917.7713384223916</v>
      </c>
      <c r="Q10" s="26">
        <v>353.33704936386772</v>
      </c>
      <c r="R10" s="26">
        <v>997.68384184223919</v>
      </c>
      <c r="S10" s="26">
        <v>708.20044731806615</v>
      </c>
    </row>
    <row r="11" spans="1:19" ht="15.75" customHeight="1" x14ac:dyDescent="0.2">
      <c r="A11" s="59"/>
      <c r="B11" s="59"/>
      <c r="C11" s="59"/>
      <c r="D11" s="3">
        <v>20022</v>
      </c>
      <c r="E11" s="60"/>
      <c r="F11" s="4">
        <v>74.265569917743832</v>
      </c>
      <c r="G11" s="4">
        <v>89.5</v>
      </c>
      <c r="H11" s="4">
        <v>5.78</v>
      </c>
      <c r="I11" s="4">
        <v>0.386044</v>
      </c>
      <c r="J11" s="4">
        <v>0.15532400000000002</v>
      </c>
      <c r="K11" s="4">
        <v>0.39383079999999998</v>
      </c>
      <c r="L11" s="4">
        <v>0.50839975999999998</v>
      </c>
      <c r="M11" s="26">
        <v>470048.98828540999</v>
      </c>
      <c r="N11" s="26">
        <v>420693.84451544198</v>
      </c>
      <c r="O11" s="26">
        <v>27168.8315228967</v>
      </c>
      <c r="P11" s="26">
        <v>1814.595916336528</v>
      </c>
      <c r="Q11" s="26">
        <v>730.09889056443035</v>
      </c>
      <c r="R11" s="26">
        <v>1851.1976909563364</v>
      </c>
      <c r="S11" s="26">
        <v>2389.7279283254525</v>
      </c>
    </row>
    <row r="12" spans="1:19" ht="15.75" customHeight="1" x14ac:dyDescent="0.2">
      <c r="A12" s="59"/>
      <c r="B12" s="59"/>
      <c r="C12" s="59"/>
      <c r="D12" s="3">
        <v>19981</v>
      </c>
      <c r="E12" s="58">
        <v>22</v>
      </c>
      <c r="F12" s="4">
        <v>94.20289855072464</v>
      </c>
      <c r="G12" s="4">
        <v>87.7</v>
      </c>
      <c r="H12" s="4">
        <v>7.78</v>
      </c>
      <c r="I12" s="4">
        <v>0.81378000000000017</v>
      </c>
      <c r="J12" s="4">
        <v>4.2744000000000011E-2</v>
      </c>
      <c r="K12" s="4">
        <v>0.15559473600000004</v>
      </c>
      <c r="L12" s="4">
        <v>0.26887291200000002</v>
      </c>
      <c r="M12" s="26">
        <v>411151.69082125602</v>
      </c>
      <c r="N12" s="26">
        <v>360580.03285024152</v>
      </c>
      <c r="O12" s="26">
        <v>31987.601545893718</v>
      </c>
      <c r="P12" s="26">
        <v>3345.8702295652179</v>
      </c>
      <c r="Q12" s="26">
        <v>175.74267872463773</v>
      </c>
      <c r="R12" s="26">
        <v>639.73038789286966</v>
      </c>
      <c r="S12" s="26">
        <v>1105.4755238483478</v>
      </c>
    </row>
    <row r="13" spans="1:19" ht="15.75" customHeight="1" x14ac:dyDescent="0.2">
      <c r="A13" s="59"/>
      <c r="B13" s="59"/>
      <c r="C13" s="59"/>
      <c r="D13" s="3">
        <v>19982</v>
      </c>
      <c r="E13" s="60"/>
      <c r="F13" s="4">
        <v>95.40363074546157</v>
      </c>
      <c r="G13" s="4">
        <v>92.7</v>
      </c>
      <c r="H13" s="4">
        <v>4.0199999999999996</v>
      </c>
      <c r="I13" s="4">
        <v>0.73983999999999994</v>
      </c>
      <c r="J13" s="4">
        <v>4.7872000000000005E-2</v>
      </c>
      <c r="K13" s="4">
        <v>0.11584742399999999</v>
      </c>
      <c r="L13" s="4">
        <v>0.21111552</v>
      </c>
      <c r="M13" s="26">
        <v>709379.04761904769</v>
      </c>
      <c r="N13" s="26">
        <v>657594.37714285729</v>
      </c>
      <c r="O13" s="26">
        <v>28517.037714285714</v>
      </c>
      <c r="P13" s="26">
        <v>5248.2699459047617</v>
      </c>
      <c r="Q13" s="26">
        <v>339.59393767619054</v>
      </c>
      <c r="R13" s="26">
        <v>821.79735306240002</v>
      </c>
      <c r="S13" s="26">
        <v>1497.6092651520003</v>
      </c>
    </row>
    <row r="14" spans="1:19" ht="15.75" customHeight="1" x14ac:dyDescent="0.2">
      <c r="A14" s="59"/>
      <c r="B14" s="59"/>
      <c r="C14" s="59"/>
      <c r="D14" s="3">
        <v>19908</v>
      </c>
      <c r="E14" s="58">
        <v>23</v>
      </c>
      <c r="F14" s="4">
        <v>59.003831417624518</v>
      </c>
      <c r="G14" s="4">
        <v>91.1</v>
      </c>
      <c r="H14" s="4">
        <v>2.37</v>
      </c>
      <c r="I14" s="4">
        <v>2.5531200000000003</v>
      </c>
      <c r="J14" s="4">
        <v>0.16784399999999999</v>
      </c>
      <c r="K14" s="4">
        <v>0.29864234700000003</v>
      </c>
      <c r="L14" s="4">
        <v>0.52048187999999995</v>
      </c>
      <c r="M14" s="26">
        <v>227607.49724366044</v>
      </c>
      <c r="N14" s="26">
        <v>207350.42998897468</v>
      </c>
      <c r="O14" s="26">
        <v>5394.2976846747533</v>
      </c>
      <c r="P14" s="26">
        <v>5811.0925336273449</v>
      </c>
      <c r="Q14" s="26">
        <v>382.02552767364944</v>
      </c>
      <c r="R14" s="26">
        <v>679.73237171642791</v>
      </c>
      <c r="S14" s="26">
        <v>1184.6557806747521</v>
      </c>
    </row>
    <row r="15" spans="1:19" ht="15.75" customHeight="1" x14ac:dyDescent="0.2">
      <c r="A15" s="60"/>
      <c r="B15" s="60"/>
      <c r="C15" s="60"/>
      <c r="D15" s="3">
        <v>19929</v>
      </c>
      <c r="E15" s="60"/>
      <c r="F15" s="4">
        <v>41.568627450980394</v>
      </c>
      <c r="G15" s="4">
        <v>85.7</v>
      </c>
      <c r="H15" s="4">
        <v>7.49</v>
      </c>
      <c r="I15" s="4">
        <v>1.8400400000000001</v>
      </c>
      <c r="J15" s="4">
        <v>0.84152000000000005</v>
      </c>
      <c r="K15" s="4">
        <v>0.2111179</v>
      </c>
      <c r="L15" s="4">
        <v>0.53577819999999998</v>
      </c>
      <c r="M15" s="26">
        <v>134399.26233287228</v>
      </c>
      <c r="N15" s="26">
        <v>115180.16781927155</v>
      </c>
      <c r="O15" s="26">
        <v>10066.504748732135</v>
      </c>
      <c r="P15" s="26">
        <v>2473.0001866297835</v>
      </c>
      <c r="Q15" s="26">
        <v>1130.9966723835869</v>
      </c>
      <c r="R15" s="26">
        <v>283.74090025265099</v>
      </c>
      <c r="S15" s="26">
        <v>720.08194854034116</v>
      </c>
    </row>
    <row r="16" spans="1:19" ht="15" x14ac:dyDescent="0.2">
      <c r="B16" s="3"/>
      <c r="C16" s="3"/>
      <c r="D16" s="3"/>
      <c r="E16" s="6" t="s">
        <v>25</v>
      </c>
      <c r="F16" s="7">
        <f t="shared" ref="F16:S16" si="1">AVERAGE(F10:F15)</f>
        <v>74.007091338713948</v>
      </c>
      <c r="G16" s="7">
        <f t="shared" si="1"/>
        <v>89.933333333333337</v>
      </c>
      <c r="H16" s="7">
        <f t="shared" si="1"/>
        <v>4.9649999999999999</v>
      </c>
      <c r="I16" s="7">
        <f t="shared" si="1"/>
        <v>1.2809473333333334</v>
      </c>
      <c r="J16" s="7">
        <f t="shared" si="1"/>
        <v>0.23652216666666667</v>
      </c>
      <c r="K16" s="7">
        <f t="shared" si="1"/>
        <v>0.27293689950000005</v>
      </c>
      <c r="L16" s="7">
        <f t="shared" si="1"/>
        <v>0.39550233033333332</v>
      </c>
      <c r="M16" s="15">
        <f t="shared" si="1"/>
        <v>361376.79775944998</v>
      </c>
      <c r="N16" s="15">
        <f t="shared" si="1"/>
        <v>326960.04620886227</v>
      </c>
      <c r="O16" s="15">
        <f t="shared" si="1"/>
        <v>18033.76987874378</v>
      </c>
      <c r="P16" s="15">
        <f t="shared" si="1"/>
        <v>3601.7666917476708</v>
      </c>
      <c r="Q16" s="15">
        <f t="shared" si="1"/>
        <v>518.63245939772708</v>
      </c>
      <c r="R16" s="15">
        <f t="shared" si="1"/>
        <v>878.98042428715416</v>
      </c>
      <c r="S16" s="15">
        <f t="shared" si="1"/>
        <v>1267.6251489764934</v>
      </c>
    </row>
    <row r="17" spans="5:6" x14ac:dyDescent="0.2">
      <c r="E17" s="8"/>
      <c r="F17" s="9"/>
    </row>
    <row r="18" spans="5:6" x14ac:dyDescent="0.2">
      <c r="E18" s="8"/>
      <c r="F18" s="9"/>
    </row>
    <row r="19" spans="5:6" ht="15" x14ac:dyDescent="0.2">
      <c r="E19" s="10"/>
      <c r="F19" s="11"/>
    </row>
    <row r="20" spans="5:6" x14ac:dyDescent="0.2">
      <c r="E20" s="8"/>
      <c r="F20" s="9"/>
    </row>
    <row r="21" spans="5:6" x14ac:dyDescent="0.2">
      <c r="E21" s="8"/>
      <c r="F21" s="9"/>
    </row>
    <row r="22" spans="5:6" x14ac:dyDescent="0.2">
      <c r="E22" s="8"/>
      <c r="F22" s="9"/>
    </row>
    <row r="23" spans="5:6" x14ac:dyDescent="0.2">
      <c r="E23" s="8"/>
      <c r="F23" s="9"/>
    </row>
    <row r="24" spans="5:6" x14ac:dyDescent="0.2">
      <c r="E24" s="8"/>
      <c r="F24" s="9"/>
    </row>
    <row r="25" spans="5:6" x14ac:dyDescent="0.2">
      <c r="E25" s="8"/>
      <c r="F25" s="9"/>
    </row>
    <row r="26" spans="5:6" ht="15" x14ac:dyDescent="0.2">
      <c r="E26" s="10"/>
      <c r="F26" s="11"/>
    </row>
    <row r="27" spans="5:6" x14ac:dyDescent="0.2">
      <c r="E27" s="8"/>
      <c r="F27" s="9"/>
    </row>
    <row r="28" spans="5:6" x14ac:dyDescent="0.2">
      <c r="E28" s="8"/>
      <c r="F28" s="9"/>
    </row>
    <row r="29" spans="5:6" x14ac:dyDescent="0.2">
      <c r="E29" s="8"/>
      <c r="F29" s="9"/>
    </row>
    <row r="30" spans="5:6" ht="15" x14ac:dyDescent="0.2">
      <c r="E30" s="10"/>
      <c r="F30" s="11"/>
    </row>
    <row r="31" spans="5:6" x14ac:dyDescent="0.2">
      <c r="E31" s="8"/>
      <c r="F31" s="12"/>
    </row>
    <row r="32" spans="5:6" x14ac:dyDescent="0.2">
      <c r="E32" s="8"/>
      <c r="F32" s="9"/>
    </row>
    <row r="33" spans="5:6" x14ac:dyDescent="0.2">
      <c r="E33" s="8"/>
      <c r="F33" s="9"/>
    </row>
    <row r="34" spans="5:6" ht="15" x14ac:dyDescent="0.2">
      <c r="E34" s="10"/>
      <c r="F34" s="11"/>
    </row>
    <row r="35" spans="5:6" x14ac:dyDescent="0.2">
      <c r="E35" s="8"/>
      <c r="F35" s="9"/>
    </row>
    <row r="36" spans="5:6" x14ac:dyDescent="0.2">
      <c r="E36" s="8"/>
      <c r="F36" s="9"/>
    </row>
    <row r="37" spans="5:6" x14ac:dyDescent="0.2">
      <c r="E37" s="8"/>
      <c r="F37" s="9"/>
    </row>
    <row r="38" spans="5:6" x14ac:dyDescent="0.2">
      <c r="E38" s="8"/>
      <c r="F38" s="9"/>
    </row>
    <row r="39" spans="5:6" x14ac:dyDescent="0.2">
      <c r="E39" s="8"/>
      <c r="F39" s="9"/>
    </row>
    <row r="40" spans="5:6" x14ac:dyDescent="0.2">
      <c r="E40" s="8"/>
      <c r="F40" s="9"/>
    </row>
    <row r="41" spans="5:6" ht="15" x14ac:dyDescent="0.2">
      <c r="E41" s="10"/>
      <c r="F41" s="11"/>
    </row>
    <row r="42" spans="5:6" x14ac:dyDescent="0.2">
      <c r="E42" s="8"/>
      <c r="F42" s="9"/>
    </row>
    <row r="43" spans="5:6" x14ac:dyDescent="0.2">
      <c r="E43" s="8"/>
      <c r="F43" s="9"/>
    </row>
    <row r="44" spans="5:6" x14ac:dyDescent="0.2">
      <c r="E44" s="8"/>
      <c r="F44" s="9"/>
    </row>
    <row r="45" spans="5:6" x14ac:dyDescent="0.2">
      <c r="E45" s="8"/>
      <c r="F45" s="9"/>
    </row>
    <row r="46" spans="5:6" x14ac:dyDescent="0.2">
      <c r="E46" s="8"/>
      <c r="F46" s="9"/>
    </row>
    <row r="47" spans="5:6" x14ac:dyDescent="0.2">
      <c r="E47" s="8"/>
      <c r="F47" s="9"/>
    </row>
    <row r="48" spans="5:6" ht="15" x14ac:dyDescent="0.2">
      <c r="E48" s="10"/>
      <c r="F48" s="11"/>
    </row>
    <row r="49" spans="5:6" x14ac:dyDescent="0.2">
      <c r="E49" s="8"/>
      <c r="F49" s="9"/>
    </row>
    <row r="50" spans="5:6" x14ac:dyDescent="0.2">
      <c r="E50" s="8"/>
      <c r="F50" s="9"/>
    </row>
    <row r="51" spans="5:6" x14ac:dyDescent="0.2">
      <c r="E51" s="8"/>
      <c r="F51" s="9"/>
    </row>
    <row r="52" spans="5:6" x14ac:dyDescent="0.2">
      <c r="E52" s="8"/>
      <c r="F52" s="9"/>
    </row>
    <row r="53" spans="5:6" x14ac:dyDescent="0.2">
      <c r="E53" s="8"/>
      <c r="F53" s="9"/>
    </row>
    <row r="54" spans="5:6" x14ac:dyDescent="0.2">
      <c r="E54" s="8"/>
      <c r="F54" s="9"/>
    </row>
    <row r="55" spans="5:6" ht="15" x14ac:dyDescent="0.2">
      <c r="E55" s="10"/>
      <c r="F55" s="11"/>
    </row>
    <row r="56" spans="5:6" x14ac:dyDescent="0.2">
      <c r="E56" s="8"/>
      <c r="F56" s="9"/>
    </row>
    <row r="57" spans="5:6" x14ac:dyDescent="0.2">
      <c r="E57" s="8"/>
      <c r="F57" s="9"/>
    </row>
    <row r="58" spans="5:6" x14ac:dyDescent="0.2">
      <c r="E58" s="8"/>
      <c r="F58" s="9"/>
    </row>
    <row r="59" spans="5:6" x14ac:dyDescent="0.2">
      <c r="E59" s="8"/>
      <c r="F59" s="9"/>
    </row>
    <row r="60" spans="5:6" x14ac:dyDescent="0.2">
      <c r="E60" s="8"/>
      <c r="F60" s="9"/>
    </row>
    <row r="61" spans="5:6" x14ac:dyDescent="0.2">
      <c r="E61" s="8"/>
      <c r="F61" s="9"/>
    </row>
    <row r="62" spans="5:6" ht="15" x14ac:dyDescent="0.2">
      <c r="E62" s="10"/>
      <c r="F62" s="11"/>
    </row>
  </sheetData>
  <mergeCells count="14">
    <mergeCell ref="M1:S1"/>
    <mergeCell ref="A10:A15"/>
    <mergeCell ref="B10:B15"/>
    <mergeCell ref="C10:C15"/>
    <mergeCell ref="A3:A8"/>
    <mergeCell ref="B3:B8"/>
    <mergeCell ref="C3:C8"/>
    <mergeCell ref="E7:E8"/>
    <mergeCell ref="E10:E11"/>
    <mergeCell ref="E12:E13"/>
    <mergeCell ref="E14:E15"/>
    <mergeCell ref="E3:E4"/>
    <mergeCell ref="E5:E6"/>
    <mergeCell ref="G1:L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1DFAF-4720-4700-8EA5-793217B5AACC}">
  <dimension ref="A1:U67"/>
  <sheetViews>
    <sheetView zoomScale="85" zoomScaleNormal="85" workbookViewId="0">
      <selection activeCell="G31" sqref="G31:G32"/>
    </sheetView>
  </sheetViews>
  <sheetFormatPr baseColWidth="10" defaultColWidth="10.625" defaultRowHeight="14.25" x14ac:dyDescent="0.2"/>
  <cols>
    <col min="1" max="1" width="10.625" style="5"/>
    <col min="2" max="2" width="16.375" style="5" bestFit="1" customWidth="1"/>
    <col min="3" max="3" width="10" style="5" bestFit="1" customWidth="1"/>
    <col min="4" max="4" width="8.5" style="5" bestFit="1" customWidth="1"/>
    <col min="5" max="5" width="19" style="5" customWidth="1"/>
    <col min="6" max="6" width="10.625" style="5"/>
    <col min="7" max="7" width="14.625" style="5" customWidth="1"/>
    <col min="8" max="8" width="25.5" style="5" customWidth="1"/>
    <col min="9" max="14" width="10.25" style="2" customWidth="1"/>
    <col min="15" max="15" width="15.125" style="2" customWidth="1"/>
    <col min="16" max="16" width="12.875" style="2" customWidth="1"/>
    <col min="17" max="17" width="13.875" style="2" customWidth="1"/>
    <col min="18" max="18" width="16.125" style="2" bestFit="1" customWidth="1"/>
    <col min="19" max="19" width="10.25" style="2" bestFit="1" customWidth="1"/>
    <col min="20" max="20" width="10.125" style="2" bestFit="1" customWidth="1"/>
    <col min="21" max="21" width="9.125" style="2" bestFit="1" customWidth="1"/>
    <col min="22" max="16384" width="10.625" style="2"/>
  </cols>
  <sheetData>
    <row r="1" spans="1:21" ht="24" customHeight="1" x14ac:dyDescent="0.2">
      <c r="I1" s="55" t="s">
        <v>0</v>
      </c>
      <c r="J1" s="55"/>
      <c r="K1" s="55"/>
      <c r="L1" s="55"/>
      <c r="M1" s="55"/>
      <c r="N1" s="55"/>
      <c r="O1" s="55" t="s">
        <v>1</v>
      </c>
      <c r="P1" s="55"/>
      <c r="Q1" s="55"/>
      <c r="R1" s="55"/>
      <c r="S1" s="55"/>
      <c r="T1" s="55"/>
      <c r="U1" s="55"/>
    </row>
    <row r="2" spans="1:21" ht="60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44</v>
      </c>
      <c r="F2" s="1" t="s">
        <v>6</v>
      </c>
      <c r="G2" s="20" t="s">
        <v>45</v>
      </c>
      <c r="H2" s="20" t="s">
        <v>7</v>
      </c>
      <c r="I2" s="31" t="s">
        <v>8</v>
      </c>
      <c r="J2" s="31" t="s">
        <v>9</v>
      </c>
      <c r="K2" s="31" t="s">
        <v>10</v>
      </c>
      <c r="L2" s="31" t="s">
        <v>11</v>
      </c>
      <c r="M2" s="31" t="s">
        <v>12</v>
      </c>
      <c r="N2" s="31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18</v>
      </c>
      <c r="T2" s="13" t="s">
        <v>19</v>
      </c>
      <c r="U2" s="13" t="s">
        <v>20</v>
      </c>
    </row>
    <row r="3" spans="1:21" ht="14.25" customHeight="1" x14ac:dyDescent="0.2">
      <c r="A3" s="58">
        <v>1</v>
      </c>
      <c r="B3" s="22"/>
      <c r="C3" s="58" t="s">
        <v>43</v>
      </c>
      <c r="D3" s="58" t="s">
        <v>33</v>
      </c>
      <c r="E3" s="67" t="s">
        <v>40</v>
      </c>
      <c r="F3" s="3">
        <v>19986</v>
      </c>
      <c r="G3" s="3">
        <v>24</v>
      </c>
      <c r="H3" s="4">
        <v>79.467047347133004</v>
      </c>
      <c r="I3" s="4">
        <v>90.4</v>
      </c>
      <c r="J3" s="4">
        <v>2.78</v>
      </c>
      <c r="K3" s="4">
        <v>2.1386000000000003</v>
      </c>
      <c r="L3" s="4">
        <v>8.8689000000000004E-2</v>
      </c>
      <c r="M3" s="4">
        <v>0.21826929</v>
      </c>
      <c r="N3" s="4">
        <v>0.24869716500000003</v>
      </c>
      <c r="O3" s="26">
        <v>292071.85628742509</v>
      </c>
      <c r="P3" s="26">
        <v>264032.95808383229</v>
      </c>
      <c r="Q3" s="26">
        <v>8119.5976047904169</v>
      </c>
      <c r="R3" s="26">
        <v>6246.2487185628734</v>
      </c>
      <c r="S3" s="26">
        <v>259.03560862275447</v>
      </c>
      <c r="T3" s="26">
        <v>637.50316700838312</v>
      </c>
      <c r="U3" s="26">
        <v>726.37442634970057</v>
      </c>
    </row>
    <row r="4" spans="1:21" ht="14.25" customHeight="1" x14ac:dyDescent="0.2">
      <c r="A4" s="59"/>
      <c r="B4" s="21" t="s">
        <v>21</v>
      </c>
      <c r="C4" s="59"/>
      <c r="D4" s="59"/>
      <c r="E4" s="67"/>
      <c r="F4" s="3">
        <v>20770</v>
      </c>
      <c r="G4" s="3">
        <v>25</v>
      </c>
      <c r="H4" s="4">
        <v>45.934959349593491</v>
      </c>
      <c r="I4" s="4">
        <v>79.5</v>
      </c>
      <c r="J4" s="4">
        <v>3.91</v>
      </c>
      <c r="K4" s="4">
        <v>2.2701000000000002</v>
      </c>
      <c r="L4" s="4">
        <v>0</v>
      </c>
      <c r="M4" s="4">
        <v>0.30702378000000008</v>
      </c>
      <c r="N4" s="4">
        <v>0.32500265000000006</v>
      </c>
      <c r="O4" s="26">
        <v>26943.459915611817</v>
      </c>
      <c r="P4" s="26">
        <v>21420.050632911396</v>
      </c>
      <c r="Q4" s="26">
        <v>1053.4892827004221</v>
      </c>
      <c r="R4" s="26">
        <v>611.64348354430388</v>
      </c>
      <c r="S4" s="26">
        <v>0</v>
      </c>
      <c r="T4" s="26">
        <v>82.722829095696227</v>
      </c>
      <c r="U4" s="26">
        <v>87.566958727426197</v>
      </c>
    </row>
    <row r="5" spans="1:21" ht="14.25" customHeight="1" x14ac:dyDescent="0.2">
      <c r="A5" s="59"/>
      <c r="B5" s="21" t="s">
        <v>21</v>
      </c>
      <c r="C5" s="59"/>
      <c r="D5" s="59"/>
      <c r="E5" s="67"/>
      <c r="F5" s="3">
        <v>20733</v>
      </c>
      <c r="G5" s="3">
        <v>25</v>
      </c>
      <c r="H5" s="4">
        <v>80.391575200237313</v>
      </c>
      <c r="I5" s="4">
        <v>85.8</v>
      </c>
      <c r="J5" s="4">
        <v>4.05</v>
      </c>
      <c r="K5" s="4">
        <v>1.5136000000000001</v>
      </c>
      <c r="L5" s="4">
        <v>0.68679600000000007</v>
      </c>
      <c r="M5" s="4">
        <v>0.50348390399999998</v>
      </c>
      <c r="N5" s="4">
        <v>0.7040056320000001</v>
      </c>
      <c r="O5" s="26">
        <v>157953.05164319251</v>
      </c>
      <c r="P5" s="26">
        <v>135523.71830985916</v>
      </c>
      <c r="Q5" s="26">
        <v>6397.0985915492965</v>
      </c>
      <c r="R5" s="26">
        <v>2390.777389671362</v>
      </c>
      <c r="S5" s="26">
        <v>1084.8152405633805</v>
      </c>
      <c r="T5" s="26">
        <v>795.26819090028175</v>
      </c>
      <c r="U5" s="26">
        <v>1111.9983794839441</v>
      </c>
    </row>
    <row r="6" spans="1:21" ht="14.25" customHeight="1" x14ac:dyDescent="0.2">
      <c r="A6" s="59"/>
      <c r="B6" s="22"/>
      <c r="C6" s="59"/>
      <c r="D6" s="59"/>
      <c r="E6" s="67" t="s">
        <v>39</v>
      </c>
      <c r="F6" s="3">
        <v>19983</v>
      </c>
      <c r="G6" s="3">
        <v>24</v>
      </c>
      <c r="H6" s="4">
        <v>80.509868421052616</v>
      </c>
      <c r="I6" s="4">
        <v>87.9</v>
      </c>
      <c r="J6" s="4">
        <v>6.73</v>
      </c>
      <c r="K6" s="4">
        <v>1.5859999999999999</v>
      </c>
      <c r="L6" s="4">
        <v>0.12687999999999999</v>
      </c>
      <c r="M6" s="4">
        <v>0.36738592000000003</v>
      </c>
      <c r="N6" s="4">
        <v>0.30404352000000001</v>
      </c>
      <c r="O6" s="26">
        <v>219481.42207965784</v>
      </c>
      <c r="P6" s="26">
        <v>192924.17000801925</v>
      </c>
      <c r="Q6" s="26">
        <v>14771.099705960974</v>
      </c>
      <c r="R6" s="26">
        <v>3480.9753541833734</v>
      </c>
      <c r="S6" s="26">
        <v>278.47802833466989</v>
      </c>
      <c r="T6" s="26">
        <v>806.34384173643411</v>
      </c>
      <c r="U6" s="26">
        <v>667.3190414370489</v>
      </c>
    </row>
    <row r="7" spans="1:21" ht="14.25" customHeight="1" x14ac:dyDescent="0.2">
      <c r="A7" s="59"/>
      <c r="B7" s="21" t="s">
        <v>21</v>
      </c>
      <c r="C7" s="59"/>
      <c r="D7" s="59"/>
      <c r="E7" s="67"/>
      <c r="F7" s="3">
        <v>20790</v>
      </c>
      <c r="G7" s="3">
        <v>25</v>
      </c>
      <c r="H7" s="4">
        <v>80.331692148224917</v>
      </c>
      <c r="I7" s="4">
        <v>79.099999999999994</v>
      </c>
      <c r="J7" s="4">
        <v>6.4</v>
      </c>
      <c r="K7" s="4">
        <v>2.5668000000000002</v>
      </c>
      <c r="L7" s="4">
        <v>1.0984799999999999</v>
      </c>
      <c r="M7" s="4">
        <v>0.59357112000000023</v>
      </c>
      <c r="N7" s="4">
        <v>0.8832662400000002</v>
      </c>
      <c r="O7" s="26">
        <v>504937.02770780859</v>
      </c>
      <c r="P7" s="26">
        <v>399405.18891687656</v>
      </c>
      <c r="Q7" s="26">
        <v>32315.969773299748</v>
      </c>
      <c r="R7" s="26">
        <v>12960.723627204032</v>
      </c>
      <c r="S7" s="26">
        <v>5546.6322619647362</v>
      </c>
      <c r="T7" s="26">
        <v>2997.1603706599508</v>
      </c>
      <c r="U7" s="26">
        <v>4459.9382990025197</v>
      </c>
    </row>
    <row r="8" spans="1:21" ht="14.25" customHeight="1" x14ac:dyDescent="0.2">
      <c r="A8" s="59"/>
      <c r="B8" s="27" t="s">
        <v>23</v>
      </c>
      <c r="C8" s="59"/>
      <c r="D8" s="59"/>
      <c r="E8" s="58"/>
      <c r="F8" s="16">
        <v>20602</v>
      </c>
      <c r="G8" s="3">
        <v>26</v>
      </c>
      <c r="H8" s="4">
        <v>67.80551905387648</v>
      </c>
      <c r="I8" s="4">
        <v>89.1</v>
      </c>
      <c r="J8" s="4">
        <v>2.71</v>
      </c>
      <c r="K8" s="4">
        <v>2.4753599999999998</v>
      </c>
      <c r="L8" s="4">
        <v>0.20322400000000002</v>
      </c>
      <c r="M8" s="4">
        <v>0.26108477599999991</v>
      </c>
      <c r="N8" s="4">
        <v>0.91799183999999978</v>
      </c>
      <c r="O8" s="26">
        <v>272722.9326513214</v>
      </c>
      <c r="P8" s="26">
        <v>242996.13299232736</v>
      </c>
      <c r="Q8" s="26">
        <v>7390.7914748508101</v>
      </c>
      <c r="R8" s="26">
        <v>6750.8743856777483</v>
      </c>
      <c r="S8" s="26">
        <v>554.23845265132138</v>
      </c>
      <c r="T8" s="26">
        <v>712.03805781333313</v>
      </c>
      <c r="U8" s="26">
        <v>2503.5742675478255</v>
      </c>
    </row>
    <row r="9" spans="1:21" ht="15" x14ac:dyDescent="0.2">
      <c r="A9" s="19"/>
      <c r="B9" s="19"/>
      <c r="C9" s="19"/>
      <c r="D9" s="19"/>
      <c r="E9" s="19"/>
      <c r="F9" s="19"/>
      <c r="G9" s="6" t="s">
        <v>25</v>
      </c>
      <c r="H9" s="7">
        <f t="shared" ref="H9:U9" si="0">AVERAGE(H3:H8)</f>
        <v>72.406776920019638</v>
      </c>
      <c r="I9" s="7">
        <f t="shared" si="0"/>
        <v>85.300000000000011</v>
      </c>
      <c r="J9" s="7">
        <f t="shared" si="0"/>
        <v>4.43</v>
      </c>
      <c r="K9" s="7">
        <f t="shared" si="0"/>
        <v>2.0917433333333335</v>
      </c>
      <c r="L9" s="7">
        <f t="shared" si="0"/>
        <v>0.36734483333333334</v>
      </c>
      <c r="M9" s="7">
        <f t="shared" si="0"/>
        <v>0.37513646500000003</v>
      </c>
      <c r="N9" s="7">
        <f t="shared" si="0"/>
        <v>0.56383450783333344</v>
      </c>
      <c r="O9" s="15">
        <f t="shared" si="0"/>
        <v>245684.95838083621</v>
      </c>
      <c r="P9" s="15">
        <f t="shared" si="0"/>
        <v>209383.70315730432</v>
      </c>
      <c r="Q9" s="15">
        <f t="shared" si="0"/>
        <v>11674.674405525278</v>
      </c>
      <c r="R9" s="15">
        <f t="shared" si="0"/>
        <v>5406.8738264739486</v>
      </c>
      <c r="S9" s="15">
        <f t="shared" si="0"/>
        <v>1287.1999320228103</v>
      </c>
      <c r="T9" s="15">
        <f t="shared" si="0"/>
        <v>1005.1727428690132</v>
      </c>
      <c r="U9" s="15">
        <f t="shared" si="0"/>
        <v>1592.7952287580774</v>
      </c>
    </row>
    <row r="10" spans="1:21" ht="15.75" customHeight="1" x14ac:dyDescent="0.2">
      <c r="A10" s="59">
        <v>2</v>
      </c>
      <c r="B10" s="63" t="s">
        <v>24</v>
      </c>
      <c r="C10" s="59" t="s">
        <v>42</v>
      </c>
      <c r="D10" s="59" t="s">
        <v>31</v>
      </c>
      <c r="E10" s="60" t="s">
        <v>40</v>
      </c>
      <c r="F10" s="17">
        <v>20516</v>
      </c>
      <c r="G10" s="58">
        <v>27</v>
      </c>
      <c r="H10" s="4">
        <v>70.239774330042309</v>
      </c>
      <c r="I10" s="4">
        <v>90.1</v>
      </c>
      <c r="J10" s="4">
        <v>5.05</v>
      </c>
      <c r="K10" s="4">
        <v>0.73179000000000016</v>
      </c>
      <c r="L10" s="4">
        <v>0.116325</v>
      </c>
      <c r="M10" s="4">
        <v>9.7459199999999996E-2</v>
      </c>
      <c r="N10" s="4">
        <v>0.53128800000000009</v>
      </c>
      <c r="O10" s="26">
        <v>457721.37126185268</v>
      </c>
      <c r="P10" s="26">
        <v>412406.95550692925</v>
      </c>
      <c r="Q10" s="26">
        <v>23114.929248723562</v>
      </c>
      <c r="R10" s="26">
        <v>3349.5592227571124</v>
      </c>
      <c r="S10" s="26">
        <v>532.44438512035015</v>
      </c>
      <c r="T10" s="26">
        <v>446.09158666083152</v>
      </c>
      <c r="U10" s="26">
        <v>2431.8187189496721</v>
      </c>
    </row>
    <row r="11" spans="1:21" ht="15.75" customHeight="1" x14ac:dyDescent="0.2">
      <c r="A11" s="59"/>
      <c r="B11" s="61"/>
      <c r="C11" s="59"/>
      <c r="D11" s="59"/>
      <c r="E11" s="67"/>
      <c r="F11" s="3">
        <v>20513</v>
      </c>
      <c r="G11" s="60"/>
      <c r="H11" s="4">
        <v>88.216251213985103</v>
      </c>
      <c r="I11" s="4">
        <v>85.7</v>
      </c>
      <c r="J11" s="4">
        <v>4.88</v>
      </c>
      <c r="K11" s="4">
        <v>2.4308700000000001</v>
      </c>
      <c r="L11" s="4">
        <v>6.0996000000000009E-2</v>
      </c>
      <c r="M11" s="4">
        <v>0.4287337080000001</v>
      </c>
      <c r="N11" s="4">
        <v>0.66706302000000017</v>
      </c>
      <c r="O11" s="26">
        <v>162916.82539682538</v>
      </c>
      <c r="P11" s="26">
        <v>139619.71936507936</v>
      </c>
      <c r="Q11" s="26">
        <v>7950.3410793650792</v>
      </c>
      <c r="R11" s="26">
        <v>3960.2962335238094</v>
      </c>
      <c r="S11" s="26">
        <v>99.37274681904762</v>
      </c>
      <c r="T11" s="26">
        <v>698.47934647969532</v>
      </c>
      <c r="U11" s="26">
        <v>1086.7578955801907</v>
      </c>
    </row>
    <row r="12" spans="1:21" ht="15.75" customHeight="1" x14ac:dyDescent="0.2">
      <c r="A12" s="59"/>
      <c r="B12" s="61" t="s">
        <v>21</v>
      </c>
      <c r="C12" s="59"/>
      <c r="D12" s="59"/>
      <c r="E12" s="67"/>
      <c r="F12" s="3">
        <v>20741</v>
      </c>
      <c r="G12" s="58">
        <v>25</v>
      </c>
      <c r="H12" s="4">
        <v>51.600753295668554</v>
      </c>
      <c r="I12" s="4">
        <v>82</v>
      </c>
      <c r="J12" s="4">
        <v>5.14</v>
      </c>
      <c r="K12" s="4">
        <v>2.0495999999999999</v>
      </c>
      <c r="L12" s="4">
        <v>1.4883999999999997</v>
      </c>
      <c r="M12" s="4">
        <v>0.50904011999999998</v>
      </c>
      <c r="N12" s="4">
        <v>1.0680367999999998</v>
      </c>
      <c r="O12" s="26">
        <v>283469.02654867258</v>
      </c>
      <c r="P12" s="26">
        <v>232444.60176991153</v>
      </c>
      <c r="Q12" s="26">
        <v>14570.30796460177</v>
      </c>
      <c r="R12" s="26">
        <v>5809.9811681415931</v>
      </c>
      <c r="S12" s="26">
        <v>4219.1529911504422</v>
      </c>
      <c r="T12" s="26">
        <v>1442.9710729061946</v>
      </c>
      <c r="U12" s="26">
        <v>3027.5535201415928</v>
      </c>
    </row>
    <row r="13" spans="1:21" ht="15.75" customHeight="1" x14ac:dyDescent="0.2">
      <c r="A13" s="59"/>
      <c r="B13" s="61"/>
      <c r="C13" s="59"/>
      <c r="D13" s="59"/>
      <c r="E13" s="67"/>
      <c r="F13" s="3">
        <v>20732</v>
      </c>
      <c r="G13" s="60"/>
      <c r="H13" s="4">
        <v>72.348484848484844</v>
      </c>
      <c r="I13" s="4">
        <v>85.9</v>
      </c>
      <c r="J13" s="4">
        <v>4.41</v>
      </c>
      <c r="K13" s="4">
        <v>1.4628000000000001</v>
      </c>
      <c r="L13" s="4">
        <v>0.7488800000000001</v>
      </c>
      <c r="M13" s="4">
        <v>0.31729879999999994</v>
      </c>
      <c r="N13" s="4">
        <v>0.67504447999999995</v>
      </c>
      <c r="O13" s="26">
        <v>201924.6542680019</v>
      </c>
      <c r="P13" s="26">
        <v>173453.27801621368</v>
      </c>
      <c r="Q13" s="26">
        <v>8904.877253218885</v>
      </c>
      <c r="R13" s="26">
        <v>2953.7538426323322</v>
      </c>
      <c r="S13" s="26">
        <v>1512.1733508822131</v>
      </c>
      <c r="T13" s="26">
        <v>640.70450489651876</v>
      </c>
      <c r="U13" s="26">
        <v>1363.0812323952312</v>
      </c>
    </row>
    <row r="14" spans="1:21" ht="15.75" customHeight="1" x14ac:dyDescent="0.2">
      <c r="A14" s="59"/>
      <c r="B14" s="108" t="s">
        <v>23</v>
      </c>
      <c r="C14" s="59"/>
      <c r="D14" s="59"/>
      <c r="E14" s="67"/>
      <c r="F14" s="3">
        <v>20607</v>
      </c>
      <c r="G14" s="58">
        <v>26</v>
      </c>
      <c r="H14" s="4">
        <v>80.275229357798167</v>
      </c>
      <c r="I14" s="4">
        <v>88</v>
      </c>
      <c r="J14" s="4">
        <v>4.74</v>
      </c>
      <c r="K14" s="4">
        <v>1.8986400000000001</v>
      </c>
      <c r="L14" s="4">
        <v>0.182088</v>
      </c>
      <c r="M14" s="4">
        <v>0.31714675200000003</v>
      </c>
      <c r="N14" s="4">
        <v>0.71839872000000005</v>
      </c>
      <c r="O14" s="26">
        <v>190503.52941176473</v>
      </c>
      <c r="P14" s="26">
        <v>167643.10588235297</v>
      </c>
      <c r="Q14" s="26">
        <v>9029.8672941176483</v>
      </c>
      <c r="R14" s="26">
        <v>3616.97621082353</v>
      </c>
      <c r="S14" s="26">
        <v>346.88406663529418</v>
      </c>
      <c r="T14" s="26">
        <v>604.17575597477662</v>
      </c>
      <c r="U14" s="26">
        <v>1368.5749168489413</v>
      </c>
    </row>
    <row r="15" spans="1:21" ht="15.75" customHeight="1" x14ac:dyDescent="0.2">
      <c r="A15" s="59"/>
      <c r="B15" s="108"/>
      <c r="C15" s="59"/>
      <c r="D15" s="59"/>
      <c r="E15" s="67"/>
      <c r="F15" s="3">
        <v>20639</v>
      </c>
      <c r="G15" s="60"/>
      <c r="H15" s="4">
        <v>82.311977715877447</v>
      </c>
      <c r="I15" s="4">
        <v>93</v>
      </c>
      <c r="J15" s="4">
        <v>1.69</v>
      </c>
      <c r="K15" s="4">
        <v>1.3062499999999999</v>
      </c>
      <c r="L15" s="4">
        <v>0.10640000000000001</v>
      </c>
      <c r="M15" s="4">
        <v>0.12386670000000001</v>
      </c>
      <c r="N15" s="4">
        <v>0.53276000000000001</v>
      </c>
      <c r="O15" s="26">
        <v>399829.3224099676</v>
      </c>
      <c r="P15" s="26">
        <v>371841.26984126982</v>
      </c>
      <c r="Q15" s="26">
        <v>6757.1155487284523</v>
      </c>
      <c r="R15" s="26">
        <v>5222.7705239802017</v>
      </c>
      <c r="S15" s="26">
        <v>425.41839904420556</v>
      </c>
      <c r="T15" s="26">
        <v>495.2553873015874</v>
      </c>
      <c r="U15" s="26">
        <v>2130.1306980713434</v>
      </c>
    </row>
    <row r="16" spans="1:21" ht="15.75" customHeight="1" x14ac:dyDescent="0.2">
      <c r="A16" s="59"/>
      <c r="B16" s="61" t="s">
        <v>24</v>
      </c>
      <c r="C16" s="59"/>
      <c r="D16" s="59"/>
      <c r="E16" s="67" t="s">
        <v>39</v>
      </c>
      <c r="F16" s="3">
        <v>20509</v>
      </c>
      <c r="G16" s="58">
        <v>27</v>
      </c>
      <c r="H16" s="4">
        <v>65.526315789473685</v>
      </c>
      <c r="I16" s="4">
        <v>70.099999999999994</v>
      </c>
      <c r="J16" s="4">
        <v>11.2</v>
      </c>
      <c r="K16" s="4">
        <v>3.8553000000000002</v>
      </c>
      <c r="L16" s="4">
        <v>8.5069999999999993E-2</v>
      </c>
      <c r="M16" s="4">
        <v>2.2080552</v>
      </c>
      <c r="N16" s="4">
        <v>3.1563866000000003</v>
      </c>
      <c r="O16" s="26">
        <v>200287.81204111601</v>
      </c>
      <c r="P16" s="26">
        <v>140401.75624082229</v>
      </c>
      <c r="Q16" s="26">
        <v>22432.234948604993</v>
      </c>
      <c r="R16" s="26">
        <v>7721.696017621146</v>
      </c>
      <c r="S16" s="26">
        <v>170.38484170337739</v>
      </c>
      <c r="T16" s="26">
        <v>4422.4654487400876</v>
      </c>
      <c r="U16" s="26">
        <v>6321.8576606989718</v>
      </c>
    </row>
    <row r="17" spans="1:21" ht="15.75" customHeight="1" x14ac:dyDescent="0.2">
      <c r="A17" s="59"/>
      <c r="B17" s="61"/>
      <c r="C17" s="59"/>
      <c r="D17" s="59"/>
      <c r="E17" s="67"/>
      <c r="F17" s="3">
        <v>20506</v>
      </c>
      <c r="G17" s="60"/>
      <c r="H17" s="4">
        <v>76.935749588138378</v>
      </c>
      <c r="I17" s="4">
        <v>87.2</v>
      </c>
      <c r="J17" s="4">
        <v>7.42</v>
      </c>
      <c r="K17" s="4">
        <v>1.1041799999999999</v>
      </c>
      <c r="L17" s="4">
        <v>9.2399999999999996E-2</v>
      </c>
      <c r="M17" s="4">
        <v>0.21670248599999997</v>
      </c>
      <c r="N17" s="4">
        <v>0.42108066</v>
      </c>
      <c r="O17" s="26">
        <v>157126.58619622409</v>
      </c>
      <c r="P17" s="26">
        <v>137014.38316310741</v>
      </c>
      <c r="Q17" s="26">
        <v>11658.792695759828</v>
      </c>
      <c r="R17" s="26">
        <v>1734.9603394614669</v>
      </c>
      <c r="S17" s="26">
        <v>145.18496564531105</v>
      </c>
      <c r="T17" s="26">
        <v>340.49721845415041</v>
      </c>
      <c r="U17" s="26">
        <v>661.62966619052929</v>
      </c>
    </row>
    <row r="18" spans="1:21" ht="15.75" customHeight="1" x14ac:dyDescent="0.2">
      <c r="A18" s="59"/>
      <c r="B18" s="61" t="s">
        <v>21</v>
      </c>
      <c r="C18" s="59"/>
      <c r="D18" s="59"/>
      <c r="E18" s="67"/>
      <c r="F18" s="3">
        <v>20771</v>
      </c>
      <c r="G18" s="58">
        <v>25</v>
      </c>
      <c r="H18" s="4">
        <v>59.170653907496011</v>
      </c>
      <c r="I18" s="4">
        <v>79.5</v>
      </c>
      <c r="J18" s="4">
        <v>2.2200000000000002</v>
      </c>
      <c r="K18" s="4">
        <v>0.99359999999999982</v>
      </c>
      <c r="L18" s="4">
        <v>0.23039999999999999</v>
      </c>
      <c r="M18" s="4">
        <v>5.0327999999999998E-2</v>
      </c>
      <c r="N18" s="4">
        <v>0.85557599999999989</v>
      </c>
      <c r="O18" s="26">
        <v>162140.84507042254</v>
      </c>
      <c r="P18" s="26">
        <v>128901.97183098592</v>
      </c>
      <c r="Q18" s="26">
        <v>3599.5267605633808</v>
      </c>
      <c r="R18" s="26">
        <v>1611.0314366197181</v>
      </c>
      <c r="S18" s="26">
        <v>373.57250704225351</v>
      </c>
      <c r="T18" s="26">
        <v>81.602244507042258</v>
      </c>
      <c r="U18" s="26">
        <v>1387.238156619718</v>
      </c>
    </row>
    <row r="19" spans="1:21" ht="15.75" customHeight="1" x14ac:dyDescent="0.2">
      <c r="A19" s="59"/>
      <c r="B19" s="61"/>
      <c r="C19" s="59"/>
      <c r="D19" s="59"/>
      <c r="E19" s="67"/>
      <c r="F19" s="3">
        <v>20787</v>
      </c>
      <c r="G19" s="60"/>
      <c r="H19" s="4">
        <v>78.456591639871391</v>
      </c>
      <c r="I19" s="4">
        <v>62.2</v>
      </c>
      <c r="J19" s="4">
        <v>10</v>
      </c>
      <c r="K19" s="4">
        <v>1.7808900000000001</v>
      </c>
      <c r="L19" s="4">
        <v>0.87041999999999986</v>
      </c>
      <c r="M19" s="4">
        <v>0.26192700000000002</v>
      </c>
      <c r="N19" s="4">
        <v>0.67283999999999988</v>
      </c>
      <c r="O19" s="26">
        <v>420743.12541918171</v>
      </c>
      <c r="P19" s="26">
        <v>261702.22401073101</v>
      </c>
      <c r="Q19" s="26">
        <v>42074.312541918167</v>
      </c>
      <c r="R19" s="26">
        <v>7492.9722462776654</v>
      </c>
      <c r="S19" s="26">
        <v>3662.2323122736411</v>
      </c>
      <c r="T19" s="26">
        <v>1102.0398461167001</v>
      </c>
      <c r="U19" s="26">
        <v>2830.9280450704218</v>
      </c>
    </row>
    <row r="20" spans="1:21" ht="15.75" customHeight="1" x14ac:dyDescent="0.2">
      <c r="A20" s="59"/>
      <c r="B20" s="108" t="s">
        <v>23</v>
      </c>
      <c r="C20" s="59"/>
      <c r="D20" s="59"/>
      <c r="E20" s="67"/>
      <c r="F20" s="3">
        <v>20617</v>
      </c>
      <c r="G20" s="58">
        <v>26</v>
      </c>
      <c r="H20" s="4">
        <v>71.040723981900456</v>
      </c>
      <c r="I20" s="4">
        <v>91.1</v>
      </c>
      <c r="J20" s="4">
        <v>3.12</v>
      </c>
      <c r="K20" s="4">
        <v>1.0158800000000001</v>
      </c>
      <c r="L20" s="4">
        <v>0.19711800000000004</v>
      </c>
      <c r="M20" s="4">
        <v>7.6451028000000004E-2</v>
      </c>
      <c r="N20" s="4">
        <v>0.72318539999999998</v>
      </c>
      <c r="O20" s="26">
        <v>69447.368421052626</v>
      </c>
      <c r="P20" s="26">
        <v>63266.552631578939</v>
      </c>
      <c r="Q20" s="26">
        <v>2166.757894736842</v>
      </c>
      <c r="R20" s="26">
        <v>705.50192631578943</v>
      </c>
      <c r="S20" s="26">
        <v>136.89326368421055</v>
      </c>
      <c r="T20" s="26">
        <v>53.093227076842105</v>
      </c>
      <c r="U20" s="26">
        <v>502.23322910526309</v>
      </c>
    </row>
    <row r="21" spans="1:21" ht="15.75" customHeight="1" x14ac:dyDescent="0.2">
      <c r="A21" s="59"/>
      <c r="B21" s="109"/>
      <c r="C21" s="59"/>
      <c r="D21" s="59"/>
      <c r="E21" s="58"/>
      <c r="F21" s="16">
        <v>20643</v>
      </c>
      <c r="G21" s="60"/>
      <c r="H21" s="4">
        <v>70.866141732283467</v>
      </c>
      <c r="I21" s="4">
        <v>91.2</v>
      </c>
      <c r="J21" s="4">
        <v>3.3</v>
      </c>
      <c r="K21" s="4">
        <v>1.4023799999999997</v>
      </c>
      <c r="L21" s="4">
        <v>2.6712E-2</v>
      </c>
      <c r="M21" s="4">
        <v>0.12115990800000002</v>
      </c>
      <c r="N21" s="4">
        <v>0.54290232000000005</v>
      </c>
      <c r="O21" s="26">
        <v>157354.16666666666</v>
      </c>
      <c r="P21" s="26">
        <v>143507</v>
      </c>
      <c r="Q21" s="26">
        <v>5192.6874999999991</v>
      </c>
      <c r="R21" s="26">
        <v>2206.7033624999995</v>
      </c>
      <c r="S21" s="26">
        <v>42.032444999999996</v>
      </c>
      <c r="T21" s="26">
        <v>190.65016356750002</v>
      </c>
      <c r="U21" s="26">
        <v>854.27942145000009</v>
      </c>
    </row>
    <row r="22" spans="1:21" ht="15" x14ac:dyDescent="0.2">
      <c r="A22" s="19"/>
      <c r="B22" s="19"/>
      <c r="C22" s="19"/>
      <c r="D22" s="19"/>
      <c r="E22" s="19"/>
      <c r="F22" s="19"/>
      <c r="G22" s="6" t="s">
        <v>25</v>
      </c>
      <c r="H22" s="7">
        <f t="shared" ref="H22:U22" si="1">AVERAGE(H10:H21)</f>
        <v>72.249053950084985</v>
      </c>
      <c r="I22" s="7">
        <f t="shared" si="1"/>
        <v>83.833333333333357</v>
      </c>
      <c r="J22" s="7">
        <f t="shared" si="1"/>
        <v>5.2641666666666662</v>
      </c>
      <c r="K22" s="7">
        <f t="shared" si="1"/>
        <v>1.6693483333333334</v>
      </c>
      <c r="L22" s="7">
        <f t="shared" si="1"/>
        <v>0.35043408333333326</v>
      </c>
      <c r="M22" s="7">
        <f t="shared" si="1"/>
        <v>0.3940140751666667</v>
      </c>
      <c r="N22" s="7">
        <f t="shared" si="1"/>
        <v>0.88038016666666674</v>
      </c>
      <c r="O22" s="15">
        <f t="shared" si="1"/>
        <v>238622.05275931236</v>
      </c>
      <c r="P22" s="15">
        <f t="shared" si="1"/>
        <v>197683.56818824852</v>
      </c>
      <c r="Q22" s="15">
        <f t="shared" si="1"/>
        <v>13120.979227528216</v>
      </c>
      <c r="R22" s="15">
        <f t="shared" si="1"/>
        <v>3865.5168775545299</v>
      </c>
      <c r="S22" s="15">
        <f t="shared" si="1"/>
        <v>972.14552291669577</v>
      </c>
      <c r="T22" s="15">
        <f t="shared" si="1"/>
        <v>876.50215022349403</v>
      </c>
      <c r="U22" s="15">
        <f t="shared" si="1"/>
        <v>1997.1735967601562</v>
      </c>
    </row>
    <row r="23" spans="1:21" ht="14.25" customHeight="1" x14ac:dyDescent="0.2">
      <c r="A23" s="59">
        <v>3</v>
      </c>
      <c r="B23" s="63" t="s">
        <v>24</v>
      </c>
      <c r="C23" s="59" t="s">
        <v>42</v>
      </c>
      <c r="D23" s="59" t="s">
        <v>41</v>
      </c>
      <c r="E23" s="60" t="s">
        <v>40</v>
      </c>
      <c r="F23" s="17">
        <v>20501</v>
      </c>
      <c r="G23" s="58">
        <v>27</v>
      </c>
      <c r="H23" s="4">
        <v>65.529010238907858</v>
      </c>
      <c r="I23" s="4">
        <v>75.099999999999994</v>
      </c>
      <c r="J23" s="4">
        <v>14.7</v>
      </c>
      <c r="K23" s="4">
        <v>2.2825000000000002</v>
      </c>
      <c r="L23" s="4">
        <v>0.21090300000000003</v>
      </c>
      <c r="M23" s="4">
        <v>0.16504666200000004</v>
      </c>
      <c r="N23" s="4">
        <v>0.91471643999999996</v>
      </c>
      <c r="O23" s="26">
        <v>157573.74254049445</v>
      </c>
      <c r="P23" s="26">
        <v>118337.88064791131</v>
      </c>
      <c r="Q23" s="26">
        <v>23163.340153452686</v>
      </c>
      <c r="R23" s="26">
        <v>3596.620673486786</v>
      </c>
      <c r="S23" s="26">
        <v>332.32775023017911</v>
      </c>
      <c r="T23" s="26">
        <v>260.07020225156015</v>
      </c>
      <c r="U23" s="26">
        <v>1441.3529281411763</v>
      </c>
    </row>
    <row r="24" spans="1:21" ht="14.25" customHeight="1" x14ac:dyDescent="0.2">
      <c r="A24" s="59"/>
      <c r="B24" s="61"/>
      <c r="C24" s="59"/>
      <c r="D24" s="59"/>
      <c r="E24" s="67"/>
      <c r="F24" s="3">
        <v>20512</v>
      </c>
      <c r="G24" s="60"/>
      <c r="H24" s="4">
        <v>75.041597337770384</v>
      </c>
      <c r="I24" s="4">
        <v>79.099999999999994</v>
      </c>
      <c r="J24" s="4">
        <v>9.23</v>
      </c>
      <c r="K24" s="4">
        <v>2.5422000000000002</v>
      </c>
      <c r="L24" s="4">
        <v>0.17556000000000002</v>
      </c>
      <c r="M24" s="4">
        <v>0.58983372000000001</v>
      </c>
      <c r="N24" s="4">
        <v>1.0511027999999998</v>
      </c>
      <c r="O24" s="26">
        <v>243257.03905540417</v>
      </c>
      <c r="P24" s="26">
        <v>192416.31789282468</v>
      </c>
      <c r="Q24" s="26">
        <v>22452.624704813803</v>
      </c>
      <c r="R24" s="26">
        <v>6184.0804468664855</v>
      </c>
      <c r="S24" s="26">
        <v>427.06205776566765</v>
      </c>
      <c r="T24" s="26">
        <v>1434.8120426223434</v>
      </c>
      <c r="U24" s="26">
        <v>2556.8815487084462</v>
      </c>
    </row>
    <row r="25" spans="1:21" ht="14.25" customHeight="1" x14ac:dyDescent="0.2">
      <c r="A25" s="59"/>
      <c r="B25" s="61" t="s">
        <v>21</v>
      </c>
      <c r="C25" s="59"/>
      <c r="D25" s="59"/>
      <c r="E25" s="67"/>
      <c r="F25" s="3">
        <v>20789</v>
      </c>
      <c r="G25" s="58">
        <v>25</v>
      </c>
      <c r="H25" s="4">
        <v>59.433962264150942</v>
      </c>
      <c r="I25" s="4">
        <v>68.099999999999994</v>
      </c>
      <c r="J25" s="4">
        <v>5.05</v>
      </c>
      <c r="K25" s="4">
        <v>3.1963999999999997</v>
      </c>
      <c r="L25" s="4">
        <v>1.2235400000000001</v>
      </c>
      <c r="M25" s="4">
        <v>0.69671039999999995</v>
      </c>
      <c r="N25" s="4">
        <v>0.81210305999999988</v>
      </c>
      <c r="O25" s="26">
        <v>238080.29197080294</v>
      </c>
      <c r="P25" s="26">
        <v>162132.67883211677</v>
      </c>
      <c r="Q25" s="26">
        <v>12023.054744525547</v>
      </c>
      <c r="R25" s="26">
        <v>7609.9984525547443</v>
      </c>
      <c r="S25" s="26">
        <v>2913.0076043795625</v>
      </c>
      <c r="T25" s="26">
        <v>1658.730154510949</v>
      </c>
      <c r="U25" s="26">
        <v>1933.4573363518246</v>
      </c>
    </row>
    <row r="26" spans="1:21" ht="14.25" customHeight="1" x14ac:dyDescent="0.2">
      <c r="A26" s="59"/>
      <c r="B26" s="61"/>
      <c r="C26" s="59"/>
      <c r="D26" s="59"/>
      <c r="E26" s="67"/>
      <c r="F26" s="3">
        <v>20734</v>
      </c>
      <c r="G26" s="60"/>
      <c r="H26" s="4">
        <v>79.432624113475185</v>
      </c>
      <c r="I26" s="4">
        <v>89.9</v>
      </c>
      <c r="J26" s="4">
        <v>0.48</v>
      </c>
      <c r="K26" s="4">
        <v>1.4927999999999999</v>
      </c>
      <c r="L26" s="4">
        <v>1.34352</v>
      </c>
      <c r="M26" s="4">
        <v>0.15534076799999999</v>
      </c>
      <c r="N26" s="4">
        <v>0.68683727999999988</v>
      </c>
      <c r="O26" s="26">
        <v>123509.78620897321</v>
      </c>
      <c r="P26" s="26">
        <v>111035.29780186692</v>
      </c>
      <c r="Q26" s="26">
        <v>592.84697380307136</v>
      </c>
      <c r="R26" s="26">
        <v>1843.7540885275519</v>
      </c>
      <c r="S26" s="26">
        <v>1659.3786796747968</v>
      </c>
      <c r="T26" s="26">
        <v>191.86105045217704</v>
      </c>
      <c r="U26" s="26">
        <v>848.31125613152665</v>
      </c>
    </row>
    <row r="27" spans="1:21" ht="14.25" customHeight="1" x14ac:dyDescent="0.2">
      <c r="A27" s="59"/>
      <c r="B27" s="108" t="s">
        <v>23</v>
      </c>
      <c r="C27" s="59"/>
      <c r="D27" s="59"/>
      <c r="E27" s="67"/>
      <c r="F27" s="3">
        <v>20606</v>
      </c>
      <c r="G27" s="58">
        <v>26</v>
      </c>
      <c r="H27" s="4">
        <v>83.657986467090424</v>
      </c>
      <c r="I27" s="4">
        <v>93.2</v>
      </c>
      <c r="J27" s="4">
        <v>1.56</v>
      </c>
      <c r="K27" s="4">
        <v>1.1436099999999998</v>
      </c>
      <c r="L27" s="4">
        <v>0.130103</v>
      </c>
      <c r="M27" s="4">
        <v>0.23295845000000001</v>
      </c>
      <c r="N27" s="4">
        <v>0.41959374999999999</v>
      </c>
      <c r="O27" s="26">
        <v>263018.5044359949</v>
      </c>
      <c r="P27" s="26">
        <v>245133.24613434725</v>
      </c>
      <c r="Q27" s="26">
        <v>4103.0886692015201</v>
      </c>
      <c r="R27" s="26">
        <v>3007.9059185804804</v>
      </c>
      <c r="S27" s="26">
        <v>342.19496482636242</v>
      </c>
      <c r="T27" s="26">
        <v>612.72383114727495</v>
      </c>
      <c r="U27" s="26">
        <v>1103.6092059569073</v>
      </c>
    </row>
    <row r="28" spans="1:21" ht="14.25" customHeight="1" x14ac:dyDescent="0.2">
      <c r="A28" s="59"/>
      <c r="B28" s="108"/>
      <c r="C28" s="59"/>
      <c r="D28" s="59"/>
      <c r="E28" s="67"/>
      <c r="F28" s="3">
        <v>20638</v>
      </c>
      <c r="G28" s="60"/>
      <c r="H28" s="4">
        <v>81.73996175908222</v>
      </c>
      <c r="I28" s="4">
        <v>87.9</v>
      </c>
      <c r="J28" s="4">
        <v>4.88</v>
      </c>
      <c r="K28" s="4">
        <v>2.2386200000000001</v>
      </c>
      <c r="L28" s="4">
        <v>9.899100000000001E-2</v>
      </c>
      <c r="M28" s="4">
        <v>0.23482994399999998</v>
      </c>
      <c r="N28" s="4">
        <v>0.77725404000000009</v>
      </c>
      <c r="O28" s="26">
        <v>454980.34132642043</v>
      </c>
      <c r="P28" s="26">
        <v>399927.72002592357</v>
      </c>
      <c r="Q28" s="26">
        <v>22203.040656729318</v>
      </c>
      <c r="R28" s="26">
        <v>10185.280917001513</v>
      </c>
      <c r="S28" s="26">
        <v>450.38958968243685</v>
      </c>
      <c r="T28" s="26">
        <v>1068.4300807478419</v>
      </c>
      <c r="U28" s="26">
        <v>3536.3530841653928</v>
      </c>
    </row>
    <row r="29" spans="1:21" ht="14.25" customHeight="1" x14ac:dyDescent="0.2">
      <c r="A29" s="59"/>
      <c r="B29" s="61" t="s">
        <v>24</v>
      </c>
      <c r="C29" s="59"/>
      <c r="D29" s="59"/>
      <c r="E29" s="67" t="s">
        <v>39</v>
      </c>
      <c r="F29" s="3">
        <v>20510</v>
      </c>
      <c r="G29" s="58">
        <v>27</v>
      </c>
      <c r="H29" s="4">
        <v>70.605612998522901</v>
      </c>
      <c r="I29" s="4">
        <v>64.8</v>
      </c>
      <c r="J29" s="4">
        <v>11.1</v>
      </c>
      <c r="K29" s="4">
        <v>1.3314600000000001</v>
      </c>
      <c r="L29" s="4">
        <v>5.6159999999999995E-2</v>
      </c>
      <c r="M29" s="4">
        <v>1.4620881599999997</v>
      </c>
      <c r="N29" s="4">
        <v>1.7571481199999999</v>
      </c>
      <c r="O29" s="32">
        <v>123744.23203691495</v>
      </c>
      <c r="P29" s="26">
        <v>80186.262359920889</v>
      </c>
      <c r="Q29" s="26">
        <v>13735.609756097558</v>
      </c>
      <c r="R29" s="26">
        <v>1647.6049518787079</v>
      </c>
      <c r="S29" s="26">
        <v>69.494760711931434</v>
      </c>
      <c r="T29" s="26">
        <v>1809.2497652946602</v>
      </c>
      <c r="U29" s="26">
        <v>2174.3694468450885</v>
      </c>
    </row>
    <row r="30" spans="1:21" ht="14.25" customHeight="1" x14ac:dyDescent="0.2">
      <c r="A30" s="59"/>
      <c r="B30" s="61"/>
      <c r="C30" s="59"/>
      <c r="D30" s="59"/>
      <c r="E30" s="67"/>
      <c r="F30" s="3">
        <v>20515</v>
      </c>
      <c r="G30" s="60"/>
      <c r="H30" s="4">
        <v>82.06806282722512</v>
      </c>
      <c r="I30" s="4">
        <v>85.5</v>
      </c>
      <c r="J30" s="4">
        <v>8.25</v>
      </c>
      <c r="K30" s="4">
        <v>0.61903999999999992</v>
      </c>
      <c r="L30" s="4">
        <v>7.4167999999999998E-2</v>
      </c>
      <c r="M30" s="4">
        <v>6.3870912000000002E-2</v>
      </c>
      <c r="N30" s="4">
        <v>0.30493209599999999</v>
      </c>
      <c r="O30" s="26">
        <v>214343.60153256703</v>
      </c>
      <c r="P30" s="26">
        <v>183263.77931034481</v>
      </c>
      <c r="Q30" s="26">
        <v>17683.34712643678</v>
      </c>
      <c r="R30" s="26">
        <v>1326.8726309272026</v>
      </c>
      <c r="S30" s="26">
        <v>158.97436238467432</v>
      </c>
      <c r="T30" s="26">
        <v>136.90321311249653</v>
      </c>
      <c r="U30" s="26">
        <v>653.60243679514474</v>
      </c>
    </row>
    <row r="31" spans="1:21" ht="14.25" customHeight="1" x14ac:dyDescent="0.2">
      <c r="A31" s="59"/>
      <c r="B31" s="61" t="s">
        <v>21</v>
      </c>
      <c r="C31" s="59"/>
      <c r="D31" s="59"/>
      <c r="E31" s="67"/>
      <c r="F31" s="3">
        <v>20768</v>
      </c>
      <c r="G31" s="58">
        <v>25</v>
      </c>
      <c r="H31" s="4">
        <v>72.739868375476277</v>
      </c>
      <c r="I31" s="4">
        <v>79.400000000000006</v>
      </c>
      <c r="J31" s="4">
        <v>6.85</v>
      </c>
      <c r="K31" s="4">
        <v>2.0510999999999999</v>
      </c>
      <c r="L31" s="4">
        <v>2.0640000000000002E-2</v>
      </c>
      <c r="M31" s="4">
        <v>1.5044109000000003</v>
      </c>
      <c r="N31" s="4">
        <v>2.3919051000000007</v>
      </c>
      <c r="O31" s="26">
        <v>90553.191489361707</v>
      </c>
      <c r="P31" s="26">
        <v>71899.234042553202</v>
      </c>
      <c r="Q31" s="26">
        <v>6202.8936170212764</v>
      </c>
      <c r="R31" s="26">
        <v>1857.3365106382978</v>
      </c>
      <c r="S31" s="26">
        <v>18.690178723404259</v>
      </c>
      <c r="T31" s="26">
        <v>1362.2920830638302</v>
      </c>
      <c r="U31" s="26">
        <v>2165.9464054468094</v>
      </c>
    </row>
    <row r="32" spans="1:21" ht="14.25" customHeight="1" x14ac:dyDescent="0.2">
      <c r="A32" s="59"/>
      <c r="B32" s="61"/>
      <c r="C32" s="59"/>
      <c r="D32" s="59"/>
      <c r="E32" s="67"/>
      <c r="F32" s="3">
        <v>20774</v>
      </c>
      <c r="G32" s="60"/>
      <c r="H32" s="4">
        <v>82.900763358778633</v>
      </c>
      <c r="I32" s="4">
        <v>70.8</v>
      </c>
      <c r="J32" s="4">
        <v>8.09</v>
      </c>
      <c r="K32" s="4">
        <v>1.3124799999999999</v>
      </c>
      <c r="L32" s="4">
        <v>0.69264000000000014</v>
      </c>
      <c r="M32" s="4">
        <v>0.39818688000000002</v>
      </c>
      <c r="N32" s="4">
        <v>1.6002604799999998</v>
      </c>
      <c r="O32" s="26">
        <v>407102.38429172512</v>
      </c>
      <c r="P32" s="26">
        <v>288228.48807854136</v>
      </c>
      <c r="Q32" s="26">
        <v>32934.582889200559</v>
      </c>
      <c r="R32" s="26">
        <v>5343.1373733520331</v>
      </c>
      <c r="S32" s="26">
        <v>2819.7539545582054</v>
      </c>
      <c r="T32" s="26">
        <v>1621.0282824168305</v>
      </c>
      <c r="U32" s="26">
        <v>6514.6985689582034</v>
      </c>
    </row>
    <row r="33" spans="1:21" ht="14.25" customHeight="1" x14ac:dyDescent="0.2">
      <c r="A33" s="59"/>
      <c r="B33" s="108" t="s">
        <v>23</v>
      </c>
      <c r="C33" s="59"/>
      <c r="D33" s="59"/>
      <c r="E33" s="67"/>
      <c r="F33" s="3">
        <v>20616</v>
      </c>
      <c r="G33" s="58">
        <v>26</v>
      </c>
      <c r="H33" s="4">
        <v>56.413449564134496</v>
      </c>
      <c r="I33" s="4">
        <v>89.4</v>
      </c>
      <c r="J33" s="4">
        <v>5.07</v>
      </c>
      <c r="K33" s="4">
        <v>1.63863</v>
      </c>
      <c r="L33" s="4">
        <v>0.17901</v>
      </c>
      <c r="M33" s="4">
        <v>0.27058233599999998</v>
      </c>
      <c r="N33" s="4">
        <v>0.41862635999999998</v>
      </c>
      <c r="O33" s="26">
        <v>105198.86535095661</v>
      </c>
      <c r="P33" s="26">
        <v>94047.785623755219</v>
      </c>
      <c r="Q33" s="26">
        <v>5333.5824732934998</v>
      </c>
      <c r="R33" s="26">
        <v>1723.8201673003805</v>
      </c>
      <c r="S33" s="26">
        <v>188.31648886474741</v>
      </c>
      <c r="T33" s="26">
        <v>284.64954731211293</v>
      </c>
      <c r="U33" s="26">
        <v>440.39018078001084</v>
      </c>
    </row>
    <row r="34" spans="1:21" ht="14.25" customHeight="1" x14ac:dyDescent="0.2">
      <c r="A34" s="60"/>
      <c r="B34" s="109"/>
      <c r="C34" s="59"/>
      <c r="D34" s="59"/>
      <c r="E34" s="58"/>
      <c r="F34" s="16">
        <v>20642</v>
      </c>
      <c r="G34" s="60"/>
      <c r="H34" s="4">
        <v>84.417344173441734</v>
      </c>
      <c r="I34" s="4">
        <v>91.9</v>
      </c>
      <c r="J34" s="4">
        <v>2.29</v>
      </c>
      <c r="K34" s="4">
        <v>1.2671999999999999</v>
      </c>
      <c r="L34" s="4">
        <v>8.7360000000000007E-2</v>
      </c>
      <c r="M34" s="4">
        <v>3.907008E-2</v>
      </c>
      <c r="N34" s="4">
        <v>0.47980800000000007</v>
      </c>
      <c r="O34" s="26">
        <v>450921.05263157887</v>
      </c>
      <c r="P34" s="26">
        <v>414396.44736842101</v>
      </c>
      <c r="Q34" s="26">
        <v>10326.092105263157</v>
      </c>
      <c r="R34" s="26">
        <v>5714.071578947367</v>
      </c>
      <c r="S34" s="26">
        <v>393.9246315789473</v>
      </c>
      <c r="T34" s="26">
        <v>176.17521599999998</v>
      </c>
      <c r="U34" s="26">
        <v>2163.5552842105262</v>
      </c>
    </row>
    <row r="35" spans="1:21" ht="15" x14ac:dyDescent="0.2">
      <c r="B35" s="18"/>
      <c r="C35" s="18"/>
      <c r="D35" s="18"/>
      <c r="E35" s="18"/>
      <c r="F35" s="18"/>
      <c r="G35" s="6" t="s">
        <v>25</v>
      </c>
      <c r="H35" s="7">
        <f t="shared" ref="H35:U35" si="2">AVERAGE(H23:H34)</f>
        <v>74.49835362317134</v>
      </c>
      <c r="I35" s="7">
        <f t="shared" si="2"/>
        <v>81.258333333333312</v>
      </c>
      <c r="J35" s="7">
        <f t="shared" si="2"/>
        <v>6.4624999999999995</v>
      </c>
      <c r="K35" s="7">
        <f t="shared" si="2"/>
        <v>1.7596699999999998</v>
      </c>
      <c r="L35" s="7">
        <f t="shared" si="2"/>
        <v>0.35771625000000001</v>
      </c>
      <c r="M35" s="7">
        <f t="shared" si="2"/>
        <v>0.48441076766666669</v>
      </c>
      <c r="N35" s="7">
        <f t="shared" si="2"/>
        <v>0.96785729383333319</v>
      </c>
      <c r="O35" s="15">
        <f t="shared" si="2"/>
        <v>239356.91940593286</v>
      </c>
      <c r="P35" s="15">
        <f t="shared" si="2"/>
        <v>196750.42817654391</v>
      </c>
      <c r="Q35" s="15">
        <f t="shared" si="2"/>
        <v>14229.508655819896</v>
      </c>
      <c r="R35" s="15">
        <f t="shared" si="2"/>
        <v>4170.0403091717953</v>
      </c>
      <c r="S35" s="15">
        <f t="shared" si="2"/>
        <v>814.45958528174299</v>
      </c>
      <c r="T35" s="15">
        <f t="shared" si="2"/>
        <v>884.74378907767289</v>
      </c>
      <c r="U35" s="15">
        <f t="shared" si="2"/>
        <v>2127.7106402075879</v>
      </c>
    </row>
    <row r="36" spans="1:21" x14ac:dyDescent="0.2">
      <c r="G36" s="8"/>
      <c r="H36" s="12"/>
    </row>
    <row r="37" spans="1:21" x14ac:dyDescent="0.2">
      <c r="G37" s="8"/>
      <c r="H37" s="9"/>
    </row>
    <row r="38" spans="1:21" x14ac:dyDescent="0.2">
      <c r="G38" s="8"/>
      <c r="H38" s="9"/>
    </row>
    <row r="39" spans="1:21" ht="15" x14ac:dyDescent="0.2">
      <c r="G39" s="10"/>
      <c r="H39" s="11"/>
    </row>
    <row r="40" spans="1:21" x14ac:dyDescent="0.2">
      <c r="G40" s="8"/>
      <c r="H40" s="9"/>
    </row>
    <row r="41" spans="1:21" x14ac:dyDescent="0.2">
      <c r="G41" s="8"/>
      <c r="H41" s="9"/>
    </row>
    <row r="42" spans="1:21" x14ac:dyDescent="0.2">
      <c r="G42" s="8"/>
      <c r="H42" s="9"/>
    </row>
    <row r="43" spans="1:21" x14ac:dyDescent="0.2">
      <c r="G43" s="8"/>
      <c r="H43" s="9"/>
    </row>
    <row r="44" spans="1:21" x14ac:dyDescent="0.2">
      <c r="G44" s="8"/>
      <c r="H44" s="9"/>
    </row>
    <row r="45" spans="1:21" x14ac:dyDescent="0.2">
      <c r="G45" s="8"/>
      <c r="H45" s="9"/>
    </row>
    <row r="46" spans="1:21" ht="15" x14ac:dyDescent="0.2">
      <c r="G46" s="10"/>
      <c r="H46" s="11"/>
    </row>
    <row r="47" spans="1:21" x14ac:dyDescent="0.2">
      <c r="G47" s="8"/>
      <c r="H47" s="9"/>
    </row>
    <row r="48" spans="1:21" x14ac:dyDescent="0.2">
      <c r="G48" s="8"/>
      <c r="H48" s="9"/>
    </row>
    <row r="49" spans="7:8" x14ac:dyDescent="0.2">
      <c r="G49" s="8"/>
      <c r="H49" s="9"/>
    </row>
    <row r="50" spans="7:8" x14ac:dyDescent="0.2">
      <c r="G50" s="8"/>
      <c r="H50" s="9"/>
    </row>
    <row r="51" spans="7:8" x14ac:dyDescent="0.2">
      <c r="G51" s="8"/>
      <c r="H51" s="9"/>
    </row>
    <row r="52" spans="7:8" x14ac:dyDescent="0.2">
      <c r="G52" s="8"/>
      <c r="H52" s="9"/>
    </row>
    <row r="53" spans="7:8" ht="15" x14ac:dyDescent="0.2">
      <c r="G53" s="10"/>
      <c r="H53" s="11"/>
    </row>
    <row r="54" spans="7:8" x14ac:dyDescent="0.2">
      <c r="G54" s="8"/>
      <c r="H54" s="9"/>
    </row>
    <row r="55" spans="7:8" x14ac:dyDescent="0.2">
      <c r="G55" s="8"/>
      <c r="H55" s="9"/>
    </row>
    <row r="56" spans="7:8" x14ac:dyDescent="0.2">
      <c r="G56" s="8"/>
      <c r="H56" s="9"/>
    </row>
    <row r="57" spans="7:8" x14ac:dyDescent="0.2">
      <c r="G57" s="8"/>
      <c r="H57" s="9"/>
    </row>
    <row r="58" spans="7:8" x14ac:dyDescent="0.2">
      <c r="G58" s="8"/>
      <c r="H58" s="9"/>
    </row>
    <row r="59" spans="7:8" x14ac:dyDescent="0.2">
      <c r="G59" s="8"/>
      <c r="H59" s="9"/>
    </row>
    <row r="60" spans="7:8" ht="15" x14ac:dyDescent="0.2">
      <c r="G60" s="10"/>
      <c r="H60" s="11"/>
    </row>
    <row r="61" spans="7:8" x14ac:dyDescent="0.2">
      <c r="G61" s="8"/>
      <c r="H61" s="9"/>
    </row>
    <row r="62" spans="7:8" x14ac:dyDescent="0.2">
      <c r="G62" s="8"/>
      <c r="H62" s="9"/>
    </row>
    <row r="63" spans="7:8" x14ac:dyDescent="0.2">
      <c r="G63" s="8"/>
      <c r="H63" s="9"/>
    </row>
    <row r="64" spans="7:8" x14ac:dyDescent="0.2">
      <c r="G64" s="8"/>
      <c r="H64" s="9"/>
    </row>
    <row r="65" spans="7:8" x14ac:dyDescent="0.2">
      <c r="G65" s="8"/>
      <c r="H65" s="9"/>
    </row>
    <row r="66" spans="7:8" x14ac:dyDescent="0.2">
      <c r="G66" s="8"/>
      <c r="H66" s="9"/>
    </row>
    <row r="67" spans="7:8" ht="15" x14ac:dyDescent="0.2">
      <c r="G67" s="10"/>
      <c r="H67" s="11"/>
    </row>
  </sheetData>
  <mergeCells count="41">
    <mergeCell ref="G27:G28"/>
    <mergeCell ref="G29:G30"/>
    <mergeCell ref="G31:G32"/>
    <mergeCell ref="A23:A34"/>
    <mergeCell ref="E16:E21"/>
    <mergeCell ref="D23:D34"/>
    <mergeCell ref="E23:E28"/>
    <mergeCell ref="E29:E34"/>
    <mergeCell ref="G33:G34"/>
    <mergeCell ref="G23:G24"/>
    <mergeCell ref="G25:G26"/>
    <mergeCell ref="C23:C34"/>
    <mergeCell ref="B33:B34"/>
    <mergeCell ref="B23:B24"/>
    <mergeCell ref="B25:B26"/>
    <mergeCell ref="B27:B28"/>
    <mergeCell ref="B29:B30"/>
    <mergeCell ref="B31:B32"/>
    <mergeCell ref="O1:U1"/>
    <mergeCell ref="C10:C21"/>
    <mergeCell ref="D10:D21"/>
    <mergeCell ref="I1:N1"/>
    <mergeCell ref="G10:G11"/>
    <mergeCell ref="G12:G13"/>
    <mergeCell ref="G14:G15"/>
    <mergeCell ref="G16:G17"/>
    <mergeCell ref="G18:G19"/>
    <mergeCell ref="G20:G21"/>
    <mergeCell ref="A3:A8"/>
    <mergeCell ref="C3:C8"/>
    <mergeCell ref="D3:D8"/>
    <mergeCell ref="B20:B21"/>
    <mergeCell ref="E3:E5"/>
    <mergeCell ref="E6:E8"/>
    <mergeCell ref="E10:E15"/>
    <mergeCell ref="B18:B19"/>
    <mergeCell ref="A10:A21"/>
    <mergeCell ref="B10:B11"/>
    <mergeCell ref="B12:B13"/>
    <mergeCell ref="B14:B15"/>
    <mergeCell ref="B16:B17"/>
  </mergeCells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E1FB383EC87E478E7F7C09C0FCF2D2" ma:contentTypeVersion="16" ma:contentTypeDescription="Crée un document." ma:contentTypeScope="" ma:versionID="bc40257bd5962b78296d321d7d580758">
  <xsd:schema xmlns:xsd="http://www.w3.org/2001/XMLSchema" xmlns:xs="http://www.w3.org/2001/XMLSchema" xmlns:p="http://schemas.microsoft.com/office/2006/metadata/properties" xmlns:ns2="c7dcb729-95a1-4582-90c5-b76fb80390f4" xmlns:ns3="919285c2-8b37-4825-b042-b754f0283612" targetNamespace="http://schemas.microsoft.com/office/2006/metadata/properties" ma:root="true" ma:fieldsID="b9dbcb2a8d45c7a9121780381f789f21" ns2:_="" ns3:_="">
    <xsd:import namespace="c7dcb729-95a1-4582-90c5-b76fb80390f4"/>
    <xsd:import namespace="919285c2-8b37-4825-b042-b754f028361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dcb729-95a1-4582-90c5-b76fb80390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Balises d’images" ma:readOnly="false" ma:fieldId="{5cf76f15-5ced-4ddc-b409-7134ff3c332f}" ma:taxonomyMulti="true" ma:sspId="2628d5db-0adc-4ebb-826e-ae0cb8bc1b8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9285c2-8b37-4825-b042-b754f0283612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80d8a4a-30a1-4caf-b2fb-c323d7128934}" ma:internalName="TaxCatchAll" ma:showField="CatchAllData" ma:web="919285c2-8b37-4825-b042-b754f028361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7dcb729-95a1-4582-90c5-b76fb80390f4">
      <Terms xmlns="http://schemas.microsoft.com/office/infopath/2007/PartnerControls"/>
    </lcf76f155ced4ddcb4097134ff3c332f>
    <TaxCatchAll xmlns="919285c2-8b37-4825-b042-b754f0283612" xsi:nil="true"/>
  </documentManagement>
</p:properties>
</file>

<file path=customXml/itemProps1.xml><?xml version="1.0" encoding="utf-8"?>
<ds:datastoreItem xmlns:ds="http://schemas.openxmlformats.org/officeDocument/2006/customXml" ds:itemID="{55D7E112-51F9-48EF-86F9-1A3268FB132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81D356C-7CE9-47BA-BE90-9143825361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7dcb729-95a1-4582-90c5-b76fb80390f4"/>
    <ds:schemaRef ds:uri="919285c2-8b37-4825-b042-b754f02836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F2CCBE3-DA3A-4DBE-909A-1E333903EFCF}">
  <ds:schemaRefs>
    <ds:schemaRef ds:uri="http://schemas.microsoft.com/office/2006/metadata/properties"/>
    <ds:schemaRef ds:uri="http://schemas.microsoft.com/office/infopath/2007/PartnerControls"/>
    <ds:schemaRef ds:uri="c7dcb729-95a1-4582-90c5-b76fb80390f4"/>
    <ds:schemaRef ds:uri="919285c2-8b37-4825-b042-b754f028361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 Tab1 - OKT3_Flt3</vt:lpstr>
      <vt:lpstr>Sup Tab2 - Infliximab</vt:lpstr>
      <vt:lpstr>Sup Tab3 - PBMC_CBC</vt:lpstr>
      <vt:lpstr>Sup Tab4 - Blinatumomab</vt:lpstr>
      <vt:lpstr>Sup Tab5 - JNJ</vt:lpstr>
    </vt:vector>
  </TitlesOfParts>
  <Manager/>
  <Company>GW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ME P-011</dc:creator>
  <cp:keywords/>
  <dc:description/>
  <cp:lastModifiedBy>Amélie REZZA</cp:lastModifiedBy>
  <cp:revision/>
  <dcterms:created xsi:type="dcterms:W3CDTF">2020-05-20T13:09:26Z</dcterms:created>
  <dcterms:modified xsi:type="dcterms:W3CDTF">2024-01-09T13:25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E1FB383EC87E478E7F7C09C0FCF2D2</vt:lpwstr>
  </property>
  <property fmtid="{D5CDD505-2E9C-101B-9397-08002B2CF9AE}" pid="3" name="MediaServiceImageTags">
    <vt:lpwstr/>
  </property>
</Properties>
</file>